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rs Granacher\Desktop\"/>
    </mc:Choice>
  </mc:AlternateContent>
  <bookViews>
    <workbookView xWindow="0" yWindow="0" windowWidth="23040" windowHeight="8808"/>
  </bookViews>
  <sheets>
    <sheet name="Feuil1" sheetId="1" r:id="rId1"/>
    <sheet name="Feuil2" sheetId="2" r:id="rId2"/>
    <sheet name="Feuil3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0" i="1" l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F2" i="1"/>
  <c r="H2" i="1"/>
  <c r="I2" i="1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X3" i="2"/>
  <c r="Y3" i="2"/>
  <c r="X4" i="2"/>
  <c r="Y4" i="2"/>
  <c r="X5" i="2"/>
  <c r="X6" i="2"/>
  <c r="Y6" i="2"/>
  <c r="X7" i="2"/>
  <c r="Y7" i="2"/>
  <c r="X8" i="2"/>
  <c r="Y8" i="2"/>
  <c r="X9" i="2"/>
  <c r="Y9" i="2"/>
  <c r="X10" i="2"/>
  <c r="Y10" i="2"/>
  <c r="X11" i="2"/>
  <c r="Y11" i="2"/>
  <c r="X12" i="2"/>
  <c r="Y12" i="2"/>
  <c r="X13" i="2"/>
  <c r="Y13" i="2"/>
  <c r="X14" i="2"/>
  <c r="Y14" i="2"/>
  <c r="X15" i="2"/>
  <c r="Y15" i="2"/>
  <c r="X16" i="2"/>
  <c r="Y16" i="2"/>
  <c r="X17" i="2"/>
  <c r="Y17" i="2"/>
  <c r="X18" i="2"/>
  <c r="Y18" i="2"/>
  <c r="X19" i="2"/>
  <c r="Y19" i="2"/>
  <c r="X20" i="2"/>
  <c r="Y20" i="2"/>
  <c r="H45" i="3"/>
  <c r="I45" i="3"/>
  <c r="H46" i="3"/>
  <c r="I46" i="3"/>
  <c r="H47" i="3"/>
  <c r="I47" i="3"/>
  <c r="H48" i="3"/>
  <c r="I48" i="3"/>
  <c r="H49" i="3"/>
  <c r="I49" i="3"/>
  <c r="H50" i="3"/>
  <c r="I50" i="3"/>
  <c r="H51" i="3"/>
  <c r="I51" i="3"/>
  <c r="H52" i="3"/>
  <c r="I52" i="3"/>
  <c r="H53" i="3"/>
  <c r="I53" i="3"/>
  <c r="H54" i="3"/>
  <c r="I54" i="3"/>
  <c r="H55" i="3"/>
  <c r="I55" i="3"/>
  <c r="H56" i="3"/>
  <c r="I56" i="3"/>
  <c r="H57" i="3"/>
  <c r="I57" i="3"/>
  <c r="H58" i="3"/>
  <c r="I58" i="3"/>
  <c r="H59" i="3"/>
  <c r="I59" i="3"/>
  <c r="H60" i="3"/>
  <c r="I60" i="3"/>
  <c r="H61" i="3"/>
  <c r="I61" i="3"/>
  <c r="H44" i="3"/>
  <c r="I44" i="3"/>
  <c r="D44" i="3"/>
  <c r="E44" i="3"/>
  <c r="D61" i="3"/>
  <c r="E61" i="3"/>
  <c r="D60" i="3"/>
  <c r="E60" i="3"/>
  <c r="D59" i="3"/>
  <c r="E59" i="3"/>
  <c r="D58" i="3"/>
  <c r="E58" i="3"/>
  <c r="D57" i="3"/>
  <c r="E57" i="3"/>
  <c r="D56" i="3"/>
  <c r="E56" i="3"/>
  <c r="D55" i="3"/>
  <c r="E55" i="3"/>
  <c r="D54" i="3"/>
  <c r="E54" i="3"/>
  <c r="D53" i="3"/>
  <c r="E53" i="3"/>
  <c r="D52" i="3"/>
  <c r="E52" i="3"/>
  <c r="D51" i="3"/>
  <c r="E51" i="3"/>
  <c r="D50" i="3"/>
  <c r="E50" i="3"/>
  <c r="D49" i="3"/>
  <c r="E49" i="3"/>
  <c r="D48" i="3"/>
  <c r="E48" i="3"/>
  <c r="D47" i="3"/>
  <c r="E47" i="3"/>
  <c r="D46" i="3"/>
  <c r="E46" i="3"/>
  <c r="D45" i="3"/>
  <c r="E45" i="3"/>
  <c r="D4" i="2"/>
  <c r="E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3" i="2"/>
  <c r="E3" i="2"/>
  <c r="Y5" i="2"/>
  <c r="T3" i="2"/>
  <c r="U3" i="2"/>
  <c r="T4" i="2"/>
  <c r="U4" i="2"/>
  <c r="T5" i="2"/>
  <c r="U5" i="2"/>
  <c r="T6" i="2"/>
  <c r="U6" i="2"/>
  <c r="T7" i="2"/>
  <c r="U7" i="2"/>
  <c r="T8" i="2"/>
  <c r="U8" i="2"/>
  <c r="T9" i="2"/>
  <c r="U9" i="2"/>
  <c r="T10" i="2"/>
  <c r="U10" i="2"/>
  <c r="T11" i="2"/>
  <c r="U11" i="2"/>
  <c r="T12" i="2"/>
  <c r="U12" i="2"/>
  <c r="T13" i="2"/>
  <c r="U13" i="2"/>
  <c r="T14" i="2"/>
  <c r="U14" i="2"/>
  <c r="T15" i="2"/>
  <c r="U15" i="2"/>
  <c r="T16" i="2"/>
  <c r="U16" i="2"/>
  <c r="T17" i="2"/>
  <c r="U17" i="2"/>
  <c r="T18" i="2"/>
  <c r="U18" i="2"/>
  <c r="T19" i="2"/>
  <c r="U19" i="2"/>
  <c r="T20" i="2"/>
  <c r="U20" i="2"/>
  <c r="P4" i="2"/>
  <c r="Q4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3" i="2"/>
  <c r="Q3" i="2"/>
  <c r="L4" i="2"/>
  <c r="M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3" i="2"/>
  <c r="M3" i="2"/>
  <c r="H3" i="2"/>
  <c r="I3" i="2"/>
  <c r="H4" i="2"/>
  <c r="I4" i="2"/>
  <c r="H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I5" i="2"/>
  <c r="Q20" i="3"/>
</calcChain>
</file>

<file path=xl/sharedStrings.xml><?xml version="1.0" encoding="utf-8"?>
<sst xmlns="http://schemas.openxmlformats.org/spreadsheetml/2006/main" count="84" uniqueCount="78">
  <si>
    <t>JOUEURS</t>
  </si>
  <si>
    <t>1er sprint (s)</t>
  </si>
  <si>
    <t>2 sprint(s)</t>
  </si>
  <si>
    <t>3 sprint(s)</t>
  </si>
  <si>
    <t>4 sprint(s)</t>
  </si>
  <si>
    <t>5 sprint(s)</t>
  </si>
  <si>
    <t>6 sprint (s)</t>
  </si>
  <si>
    <t>volume plasmatique (NFS+glycémie + hormones(cortisol +testosterone)</t>
  </si>
  <si>
    <t>poste</t>
  </si>
  <si>
    <r>
      <t>Hématies (M/mm</t>
    </r>
    <r>
      <rPr>
        <sz val="11"/>
        <color theme="1"/>
        <rFont val="Calibri"/>
        <family val="2"/>
      </rPr>
      <t>³)(1)</t>
    </r>
  </si>
  <si>
    <t>Hématies(M/mm³) (2)</t>
  </si>
  <si>
    <t>Hématocrite%(1)</t>
  </si>
  <si>
    <t>Hématocrite%(2)</t>
  </si>
  <si>
    <t>VGM(fl)(1)</t>
  </si>
  <si>
    <t>VGM(fl)(2)</t>
  </si>
  <si>
    <t>TCMH(pg)(1)</t>
  </si>
  <si>
    <t>TCMH(pg)(2)</t>
  </si>
  <si>
    <t>CCMH (%)(1)</t>
  </si>
  <si>
    <t>CCMH (%)(2)</t>
  </si>
  <si>
    <t>Hémoglobine g/dl (1)</t>
  </si>
  <si>
    <t>Hémoglobine g/dl (2)</t>
  </si>
  <si>
    <t>sprint 1(2)</t>
  </si>
  <si>
    <t>sprint3(2)</t>
  </si>
  <si>
    <t>sprint4(2)</t>
  </si>
  <si>
    <t>sprint5(2)</t>
  </si>
  <si>
    <t>sprint6(2)</t>
  </si>
  <si>
    <t>lactatémie(2)</t>
  </si>
  <si>
    <t>vitesse de course(km/h)(1)</t>
  </si>
  <si>
    <t>Temps d'accéleration(s) (1)</t>
  </si>
  <si>
    <t>palier(1)</t>
  </si>
  <si>
    <t xml:space="preserve">nombre d'aller et retours(1) </t>
  </si>
  <si>
    <t>durée de course(minutes) (1)</t>
  </si>
  <si>
    <t>distance parcourue(m)(1)</t>
  </si>
  <si>
    <t>vitesse de course(km/h)(2)</t>
  </si>
  <si>
    <t>temps d'accélération(s) 2</t>
  </si>
  <si>
    <t xml:space="preserve">nombre d'allers et retours(2) </t>
  </si>
  <si>
    <t>distance parcouru m (2)</t>
  </si>
  <si>
    <t>durée de course(minutes)(2)</t>
  </si>
  <si>
    <t>palier (2)</t>
  </si>
  <si>
    <t>DISTANCE parcouru(T0)</t>
  </si>
  <si>
    <t xml:space="preserve">alteration percentage </t>
  </si>
  <si>
    <t>HB VARAIATION</t>
  </si>
  <si>
    <t xml:space="preserve">Ht VARIATION </t>
  </si>
  <si>
    <t xml:space="preserve">VGM variation </t>
  </si>
  <si>
    <t xml:space="preserve">VGm VARAITION </t>
  </si>
  <si>
    <t>TCMH alteration</t>
  </si>
  <si>
    <t xml:space="preserve">VARAITION PERCENTAGE </t>
  </si>
  <si>
    <t xml:space="preserve">hematies variation </t>
  </si>
  <si>
    <t>hematies variations</t>
  </si>
  <si>
    <t>SJ(1)</t>
  </si>
  <si>
    <t>CMJ(t1)</t>
  </si>
  <si>
    <t>CMJ (t2)</t>
  </si>
  <si>
    <t>CMJ (alteration)</t>
  </si>
  <si>
    <t>CMJ(alteration percentage )</t>
  </si>
  <si>
    <t>RSSA MEAN(s) t1</t>
  </si>
  <si>
    <t>RSSA BEST(s)t1</t>
  </si>
  <si>
    <t>RSSA DECREMENT (%)t1</t>
  </si>
  <si>
    <t>RSSA MEAN(t2)</t>
  </si>
  <si>
    <t>RSSA BEST (t2)</t>
  </si>
  <si>
    <t>RSSA Décrement(t2)</t>
  </si>
  <si>
    <t>alteration CCMH</t>
  </si>
  <si>
    <t>T1</t>
  </si>
  <si>
    <t>T2</t>
  </si>
  <si>
    <t xml:space="preserve">Alteration percentage </t>
  </si>
  <si>
    <t>RSSA -TEST</t>
  </si>
  <si>
    <t>Lactatémie fin du test (mmol/l) T1</t>
  </si>
  <si>
    <t xml:space="preserve">YOYO-INTERMITTENT REVOVERY TEST </t>
  </si>
  <si>
    <t xml:space="preserve">Hemaological parameters </t>
  </si>
  <si>
    <r>
      <rPr>
        <sz val="16"/>
        <color rgb="FFFF0000"/>
        <rFont val="Calibri"/>
        <family val="2"/>
        <scheme val="minor"/>
      </rPr>
      <t>TEST DE  Puisance musculaire</t>
    </r>
    <r>
      <rPr>
        <sz val="11"/>
        <color rgb="FFFF0000"/>
        <rFont val="Calibri"/>
        <family val="2"/>
        <scheme val="minor"/>
      </rPr>
      <t xml:space="preserve"> </t>
    </r>
  </si>
  <si>
    <t>SJ2</t>
  </si>
  <si>
    <t xml:space="preserve">SJ VARIATION </t>
  </si>
  <si>
    <t xml:space="preserve">SJ ALTERATION PERCENTAGE </t>
  </si>
  <si>
    <t>poids t1</t>
  </si>
  <si>
    <t>taille t2</t>
  </si>
  <si>
    <t>IMC t1</t>
  </si>
  <si>
    <t>Poids t2</t>
  </si>
  <si>
    <t>IMC t2</t>
  </si>
  <si>
    <r>
      <t>IMC t2</t>
    </r>
    <r>
      <rPr>
        <sz val="11"/>
        <color theme="1"/>
        <rFont val="Calibri"/>
        <family val="2"/>
      </rPr>
      <t>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B2" sqref="B2:B20"/>
    </sheetView>
  </sheetViews>
  <sheetFormatPr baseColWidth="10" defaultColWidth="10.734375" defaultRowHeight="14.4" x14ac:dyDescent="0.55000000000000004"/>
  <cols>
    <col min="1" max="1" width="16.9453125" customWidth="1"/>
    <col min="2" max="2" width="17.89453125" customWidth="1"/>
    <col min="3" max="3" width="14.1015625" customWidth="1"/>
    <col min="4" max="5" width="13.3125" customWidth="1"/>
    <col min="6" max="6" width="15.578125" customWidth="1"/>
    <col min="7" max="7" width="15.47265625" customWidth="1"/>
    <col min="8" max="9" width="20.3125" customWidth="1"/>
    <col min="10" max="10" width="14.7890625" customWidth="1"/>
    <col min="11" max="11" width="17.20703125" customWidth="1"/>
  </cols>
  <sheetData>
    <row r="1" spans="1:9" x14ac:dyDescent="0.55000000000000004">
      <c r="A1" t="s">
        <v>0</v>
      </c>
      <c r="B1" t="s">
        <v>8</v>
      </c>
      <c r="C1" t="s">
        <v>72</v>
      </c>
      <c r="D1" t="s">
        <v>73</v>
      </c>
      <c r="E1" t="s">
        <v>74</v>
      </c>
      <c r="F1" t="s">
        <v>75</v>
      </c>
      <c r="G1" t="s">
        <v>73</v>
      </c>
      <c r="H1" t="s">
        <v>77</v>
      </c>
      <c r="I1" t="s">
        <v>76</v>
      </c>
    </row>
    <row r="2" spans="1:9" x14ac:dyDescent="0.55000000000000004">
      <c r="C2">
        <v>82</v>
      </c>
      <c r="D2">
        <v>1.83</v>
      </c>
      <c r="E2">
        <v>24.55</v>
      </c>
      <c r="F2">
        <f>80</f>
        <v>80</v>
      </c>
      <c r="G2">
        <v>1.83</v>
      </c>
      <c r="H2">
        <f>G2*G2</f>
        <v>3.3489000000000004</v>
      </c>
      <c r="I2">
        <f>F2/H2</f>
        <v>23.888440980620498</v>
      </c>
    </row>
    <row r="3" spans="1:9" x14ac:dyDescent="0.55000000000000004">
      <c r="C3">
        <v>73</v>
      </c>
      <c r="D3">
        <v>1.74</v>
      </c>
      <c r="E3">
        <v>24.11</v>
      </c>
      <c r="F3">
        <v>73</v>
      </c>
      <c r="G3">
        <v>1.74</v>
      </c>
      <c r="H3">
        <f t="shared" ref="H3:H20" si="0">G3*G3</f>
        <v>3.0276000000000001</v>
      </c>
      <c r="I3">
        <f t="shared" ref="I3:I19" si="1">F3/H3</f>
        <v>24.111507464658473</v>
      </c>
    </row>
    <row r="4" spans="1:9" x14ac:dyDescent="0.55000000000000004">
      <c r="C4">
        <v>69</v>
      </c>
      <c r="D4">
        <v>1.78</v>
      </c>
      <c r="E4">
        <v>21.83</v>
      </c>
      <c r="F4">
        <v>69</v>
      </c>
      <c r="G4">
        <v>1.78</v>
      </c>
      <c r="H4">
        <f t="shared" si="0"/>
        <v>3.1684000000000001</v>
      </c>
      <c r="I4">
        <f t="shared" si="1"/>
        <v>21.777553339224845</v>
      </c>
    </row>
    <row r="5" spans="1:9" x14ac:dyDescent="0.55000000000000004">
      <c r="C5">
        <v>71</v>
      </c>
      <c r="D5">
        <v>1.72</v>
      </c>
      <c r="E5">
        <v>24.06</v>
      </c>
      <c r="F5">
        <v>70</v>
      </c>
      <c r="G5">
        <v>1.72</v>
      </c>
      <c r="H5">
        <f t="shared" si="0"/>
        <v>2.9583999999999997</v>
      </c>
      <c r="I5">
        <f t="shared" si="1"/>
        <v>23.661438615467823</v>
      </c>
    </row>
    <row r="6" spans="1:9" x14ac:dyDescent="0.55000000000000004">
      <c r="C6">
        <v>70</v>
      </c>
      <c r="D6">
        <v>1.75</v>
      </c>
      <c r="E6">
        <v>22.87</v>
      </c>
      <c r="F6">
        <v>69</v>
      </c>
      <c r="G6">
        <v>1.75</v>
      </c>
      <c r="H6">
        <f t="shared" si="0"/>
        <v>3.0625</v>
      </c>
      <c r="I6">
        <f t="shared" si="1"/>
        <v>22.530612244897959</v>
      </c>
    </row>
    <row r="7" spans="1:9" x14ac:dyDescent="0.55000000000000004">
      <c r="C7">
        <v>74</v>
      </c>
      <c r="D7">
        <v>1.79</v>
      </c>
      <c r="E7">
        <v>23.12</v>
      </c>
      <c r="F7">
        <v>74</v>
      </c>
      <c r="G7">
        <v>1.79</v>
      </c>
      <c r="H7">
        <f t="shared" si="0"/>
        <v>3.2040999999999999</v>
      </c>
      <c r="I7">
        <f t="shared" si="1"/>
        <v>23.095409007209515</v>
      </c>
    </row>
    <row r="8" spans="1:9" x14ac:dyDescent="0.55000000000000004">
      <c r="C8">
        <v>66</v>
      </c>
      <c r="D8">
        <v>1.73</v>
      </c>
      <c r="E8">
        <v>22.75</v>
      </c>
      <c r="F8">
        <v>66</v>
      </c>
      <c r="G8">
        <v>1.73</v>
      </c>
      <c r="H8">
        <f t="shared" si="0"/>
        <v>2.9929000000000001</v>
      </c>
      <c r="I8">
        <f t="shared" si="1"/>
        <v>22.052190183434128</v>
      </c>
    </row>
    <row r="9" spans="1:9" x14ac:dyDescent="0.55000000000000004">
      <c r="C9">
        <v>67</v>
      </c>
      <c r="D9">
        <v>1.72</v>
      </c>
      <c r="E9">
        <v>22.71</v>
      </c>
      <c r="F9">
        <v>67</v>
      </c>
      <c r="G9">
        <v>1.72</v>
      </c>
      <c r="H9">
        <f t="shared" si="0"/>
        <v>2.9583999999999997</v>
      </c>
      <c r="I9">
        <f t="shared" si="1"/>
        <v>22.647376960519203</v>
      </c>
    </row>
    <row r="10" spans="1:9" x14ac:dyDescent="0.55000000000000004">
      <c r="C10">
        <v>69</v>
      </c>
      <c r="D10">
        <v>1.74</v>
      </c>
      <c r="E10">
        <v>21.1</v>
      </c>
      <c r="F10">
        <v>69</v>
      </c>
      <c r="G10">
        <v>1.74</v>
      </c>
      <c r="H10">
        <f t="shared" si="0"/>
        <v>3.0276000000000001</v>
      </c>
      <c r="I10">
        <f t="shared" si="1"/>
        <v>22.790328973444311</v>
      </c>
    </row>
    <row r="11" spans="1:9" x14ac:dyDescent="0.55000000000000004">
      <c r="C11">
        <v>84</v>
      </c>
      <c r="D11">
        <v>1.88</v>
      </c>
      <c r="E11">
        <v>23.79</v>
      </c>
      <c r="F11">
        <v>83</v>
      </c>
      <c r="G11">
        <v>1.88</v>
      </c>
      <c r="H11">
        <f t="shared" si="0"/>
        <v>3.5343999999999998</v>
      </c>
      <c r="I11">
        <f t="shared" si="1"/>
        <v>23.483476686283389</v>
      </c>
    </row>
    <row r="12" spans="1:9" x14ac:dyDescent="0.55000000000000004">
      <c r="C12">
        <v>68</v>
      </c>
      <c r="D12">
        <v>1.79</v>
      </c>
      <c r="E12">
        <v>21.25</v>
      </c>
      <c r="F12">
        <v>68</v>
      </c>
      <c r="G12">
        <v>1.78</v>
      </c>
      <c r="H12">
        <f t="shared" si="0"/>
        <v>3.1684000000000001</v>
      </c>
      <c r="I12">
        <f t="shared" si="1"/>
        <v>21.461936624163616</v>
      </c>
    </row>
    <row r="13" spans="1:9" x14ac:dyDescent="0.55000000000000004">
      <c r="C13">
        <v>73</v>
      </c>
      <c r="D13">
        <v>1.74</v>
      </c>
      <c r="E13">
        <v>24.17</v>
      </c>
      <c r="F13">
        <v>73</v>
      </c>
      <c r="G13">
        <v>1.74</v>
      </c>
      <c r="H13">
        <f t="shared" si="0"/>
        <v>3.0276000000000001</v>
      </c>
      <c r="I13">
        <f t="shared" si="1"/>
        <v>24.111507464658473</v>
      </c>
    </row>
    <row r="14" spans="1:9" x14ac:dyDescent="0.55000000000000004">
      <c r="C14">
        <v>75</v>
      </c>
      <c r="D14">
        <v>1.82</v>
      </c>
      <c r="E14">
        <v>22.65</v>
      </c>
      <c r="F14">
        <v>72</v>
      </c>
      <c r="G14">
        <v>1.82</v>
      </c>
      <c r="H14">
        <f t="shared" si="0"/>
        <v>3.3124000000000002</v>
      </c>
      <c r="I14">
        <f t="shared" si="1"/>
        <v>21.736505252988767</v>
      </c>
    </row>
    <row r="15" spans="1:9" x14ac:dyDescent="0.55000000000000004">
      <c r="C15">
        <v>72</v>
      </c>
      <c r="D15">
        <v>1.83</v>
      </c>
      <c r="E15">
        <v>21.55</v>
      </c>
      <c r="F15">
        <v>72</v>
      </c>
      <c r="G15">
        <v>1.83</v>
      </c>
      <c r="H15">
        <f t="shared" si="0"/>
        <v>3.3489000000000004</v>
      </c>
      <c r="I15">
        <f t="shared" si="1"/>
        <v>21.49959688255845</v>
      </c>
    </row>
    <row r="16" spans="1:9" x14ac:dyDescent="0.55000000000000004">
      <c r="C16">
        <v>67</v>
      </c>
      <c r="D16">
        <v>1.78</v>
      </c>
      <c r="E16">
        <v>21.2</v>
      </c>
      <c r="F16">
        <v>66.5</v>
      </c>
      <c r="G16">
        <v>1.78</v>
      </c>
      <c r="H16">
        <f t="shared" si="0"/>
        <v>3.1684000000000001</v>
      </c>
      <c r="I16">
        <f t="shared" si="1"/>
        <v>20.988511551571772</v>
      </c>
    </row>
    <row r="17" spans="3:9" x14ac:dyDescent="0.55000000000000004">
      <c r="C17">
        <v>74</v>
      </c>
      <c r="D17">
        <v>1.85</v>
      </c>
      <c r="E17">
        <v>21.63</v>
      </c>
      <c r="F17">
        <v>74</v>
      </c>
      <c r="G17">
        <v>1.85</v>
      </c>
      <c r="H17">
        <f t="shared" si="0"/>
        <v>3.4225000000000003</v>
      </c>
      <c r="I17">
        <f t="shared" si="1"/>
        <v>21.621621621621621</v>
      </c>
    </row>
    <row r="18" spans="3:9" x14ac:dyDescent="0.55000000000000004">
      <c r="C18">
        <v>73</v>
      </c>
      <c r="D18">
        <v>1.84</v>
      </c>
      <c r="E18">
        <v>21.59</v>
      </c>
      <c r="F18">
        <v>73</v>
      </c>
      <c r="G18">
        <v>1.84</v>
      </c>
      <c r="H18">
        <f t="shared" si="0"/>
        <v>3.3856000000000002</v>
      </c>
      <c r="I18">
        <f t="shared" si="1"/>
        <v>21.561909262759922</v>
      </c>
    </row>
    <row r="19" spans="3:9" x14ac:dyDescent="0.55000000000000004">
      <c r="C19">
        <v>80</v>
      </c>
      <c r="D19">
        <v>1.82</v>
      </c>
      <c r="E19">
        <v>24.16</v>
      </c>
      <c r="F19">
        <v>80</v>
      </c>
      <c r="G19">
        <v>1.82</v>
      </c>
      <c r="H19">
        <f t="shared" si="0"/>
        <v>3.3124000000000002</v>
      </c>
      <c r="I19">
        <f t="shared" si="1"/>
        <v>24.151672503320853</v>
      </c>
    </row>
    <row r="20" spans="3:9" x14ac:dyDescent="0.55000000000000004">
      <c r="C20">
        <v>72.599999999999994</v>
      </c>
      <c r="D20">
        <v>1.78</v>
      </c>
      <c r="E20">
        <v>22.7</v>
      </c>
      <c r="F20">
        <v>72.2</v>
      </c>
      <c r="G20">
        <v>1.78</v>
      </c>
      <c r="H20">
        <f t="shared" si="0"/>
        <v>3.1684000000000001</v>
      </c>
      <c r="I20">
        <v>22.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selection activeCell="B24" sqref="B24"/>
    </sheetView>
  </sheetViews>
  <sheetFormatPr baseColWidth="10" defaultColWidth="10.734375" defaultRowHeight="14.4" x14ac:dyDescent="0.55000000000000004"/>
  <cols>
    <col min="1" max="1" width="21" customWidth="1"/>
    <col min="2" max="5" width="20.05078125" customWidth="1"/>
    <col min="6" max="6" width="22.734375" customWidth="1"/>
    <col min="7" max="9" width="21.1015625" customWidth="1"/>
    <col min="10" max="10" width="18.578125" customWidth="1"/>
    <col min="11" max="11" width="18.15625" customWidth="1"/>
    <col min="12" max="13" width="27.3125" customWidth="1"/>
    <col min="14" max="14" width="15.734375" customWidth="1"/>
    <col min="15" max="15" width="17.47265625" customWidth="1"/>
    <col min="16" max="17" width="22.578125" customWidth="1"/>
    <col min="18" max="18" width="14" customWidth="1"/>
    <col min="19" max="19" width="12.1015625" customWidth="1"/>
    <col min="20" max="20" width="19.3671875" customWidth="1"/>
    <col min="21" max="21" width="24.3671875" customWidth="1"/>
    <col min="22" max="23" width="12.1015625" customWidth="1"/>
    <col min="24" max="24" width="22.20703125" customWidth="1"/>
    <col min="25" max="25" width="23.26171875" customWidth="1"/>
    <col min="26" max="27" width="14.26171875" customWidth="1"/>
    <col min="28" max="29" width="14" customWidth="1"/>
    <col min="30" max="31" width="19.5234375" customWidth="1"/>
    <col min="32" max="32" width="30.7890625" customWidth="1"/>
    <col min="33" max="33" width="30.9453125" customWidth="1"/>
    <col min="34" max="35" width="19.89453125" customWidth="1"/>
    <col min="36" max="37" width="16.26171875" customWidth="1"/>
    <col min="38" max="38" width="26.7890625" customWidth="1"/>
    <col min="39" max="39" width="31.05078125" customWidth="1"/>
    <col min="40" max="40" width="30.68359375" customWidth="1"/>
    <col min="41" max="41" width="30.41796875" customWidth="1"/>
    <col min="42" max="42" width="31.05078125" customWidth="1"/>
    <col min="43" max="43" width="20.41796875" customWidth="1"/>
    <col min="44" max="44" width="20.3125" customWidth="1"/>
    <col min="47" max="47" width="20.83984375" customWidth="1"/>
    <col min="48" max="48" width="23.7890625" customWidth="1"/>
    <col min="49" max="49" width="28" customWidth="1"/>
    <col min="50" max="50" width="27.68359375" customWidth="1"/>
    <col min="51" max="51" width="26.20703125" customWidth="1"/>
    <col min="52" max="52" width="28" customWidth="1"/>
    <col min="53" max="54" width="24.734375" customWidth="1"/>
  </cols>
  <sheetData>
    <row r="1" spans="1:25" ht="20.399999999999999" x14ac:dyDescent="0.75">
      <c r="B1" s="5" t="s">
        <v>67</v>
      </c>
    </row>
    <row r="2" spans="1:25" x14ac:dyDescent="0.55000000000000004">
      <c r="A2" s="2" t="s">
        <v>0</v>
      </c>
      <c r="B2" s="3" t="s">
        <v>9</v>
      </c>
      <c r="C2" s="2" t="s">
        <v>10</v>
      </c>
      <c r="D2" s="2" t="s">
        <v>47</v>
      </c>
      <c r="E2" s="2" t="s">
        <v>48</v>
      </c>
      <c r="F2" s="2" t="s">
        <v>19</v>
      </c>
      <c r="G2" s="2" t="s">
        <v>20</v>
      </c>
      <c r="H2" s="2" t="s">
        <v>40</v>
      </c>
      <c r="I2" s="2" t="s">
        <v>41</v>
      </c>
      <c r="J2" s="2" t="s">
        <v>11</v>
      </c>
      <c r="K2" s="2" t="s">
        <v>12</v>
      </c>
      <c r="L2" s="2" t="s">
        <v>40</v>
      </c>
      <c r="M2" s="2" t="s">
        <v>42</v>
      </c>
      <c r="N2" s="2" t="s">
        <v>13</v>
      </c>
      <c r="O2" s="2" t="s">
        <v>14</v>
      </c>
      <c r="P2" s="2" t="s">
        <v>43</v>
      </c>
      <c r="Q2" s="2" t="s">
        <v>44</v>
      </c>
      <c r="R2" s="2" t="s">
        <v>15</v>
      </c>
      <c r="S2" s="2" t="s">
        <v>16</v>
      </c>
      <c r="T2" s="2" t="s">
        <v>45</v>
      </c>
      <c r="U2" s="2" t="s">
        <v>40</v>
      </c>
      <c r="V2" s="2" t="s">
        <v>17</v>
      </c>
      <c r="W2" s="2" t="s">
        <v>18</v>
      </c>
      <c r="X2" s="2" t="s">
        <v>60</v>
      </c>
      <c r="Y2" s="2" t="s">
        <v>46</v>
      </c>
    </row>
    <row r="3" spans="1:25" x14ac:dyDescent="0.55000000000000004">
      <c r="A3" s="2"/>
      <c r="B3" s="3">
        <v>5.67</v>
      </c>
      <c r="C3" s="2">
        <v>5.44</v>
      </c>
      <c r="D3" s="2">
        <f>(C3-B3)/C3</f>
        <v>-4.2279411764705795E-2</v>
      </c>
      <c r="E3" s="2">
        <f>D3*100</f>
        <v>-4.2279411764705799</v>
      </c>
      <c r="F3" s="2">
        <v>16</v>
      </c>
      <c r="G3" s="2">
        <v>15.1</v>
      </c>
      <c r="H3" s="2">
        <f>(F3-G3)/F3</f>
        <v>5.6250000000000022E-2</v>
      </c>
      <c r="I3" s="2">
        <f>H3*100</f>
        <v>5.6250000000000018</v>
      </c>
      <c r="J3" s="2">
        <v>46.7</v>
      </c>
      <c r="K3" s="2">
        <v>44.5</v>
      </c>
      <c r="L3" s="2">
        <f>(K3-J3)/J3</f>
        <v>-4.7109207708779501E-2</v>
      </c>
      <c r="M3" s="2">
        <f>L3*100</f>
        <v>-4.7109207708779497</v>
      </c>
      <c r="N3" s="2">
        <v>82.36</v>
      </c>
      <c r="O3" s="2">
        <v>81.8</v>
      </c>
      <c r="P3" s="2">
        <f>(O3-N3)/N3</f>
        <v>-6.7994171928120722E-3</v>
      </c>
      <c r="Q3" s="2">
        <f>P3*100</f>
        <v>-0.67994171928120717</v>
      </c>
      <c r="R3" s="2">
        <v>28.22</v>
      </c>
      <c r="S3" s="2">
        <v>27.76</v>
      </c>
      <c r="T3" s="2">
        <f>(S3-R3)/R3</f>
        <v>-1.6300496102055185E-2</v>
      </c>
      <c r="U3" s="2">
        <f>T3*100</f>
        <v>-1.6300496102055184</v>
      </c>
      <c r="V3" s="2">
        <v>34.26</v>
      </c>
      <c r="W3" s="2">
        <v>33.93</v>
      </c>
      <c r="X3" s="2">
        <f>(W3-V3)/V3</f>
        <v>-9.6322241681260461E-3</v>
      </c>
      <c r="Y3" s="2">
        <f t="shared" ref="Y3:Y20" si="0">X3*100</f>
        <v>-0.96322241681260456</v>
      </c>
    </row>
    <row r="4" spans="1:25" x14ac:dyDescent="0.55000000000000004">
      <c r="A4" s="2"/>
      <c r="B4" s="3">
        <v>5.65</v>
      </c>
      <c r="C4" s="2">
        <v>5.5</v>
      </c>
      <c r="D4" s="2">
        <f t="shared" ref="D4:D20" si="1">(C4-B4)/C4</f>
        <v>-2.7272727272727337E-2</v>
      </c>
      <c r="E4" s="2">
        <f t="shared" ref="E4:E20" si="2">D4*100</f>
        <v>-2.7272727272727337</v>
      </c>
      <c r="F4" s="2">
        <v>16.100000000000001</v>
      </c>
      <c r="G4" s="2">
        <v>15.2</v>
      </c>
      <c r="H4" s="2">
        <f t="shared" ref="H4:H20" si="3">(F4-G4)/F4</f>
        <v>5.5900621118012549E-2</v>
      </c>
      <c r="I4" s="2">
        <f t="shared" ref="I4:I20" si="4">H4*100</f>
        <v>5.590062111801255</v>
      </c>
      <c r="J4" s="2">
        <v>47.1</v>
      </c>
      <c r="K4" s="2">
        <v>44.9</v>
      </c>
      <c r="L4" s="2">
        <f t="shared" ref="L4:L20" si="5">(K4-J4)/J4</f>
        <v>-4.6709129511677341E-2</v>
      </c>
      <c r="M4" s="2">
        <f t="shared" ref="M4:M20" si="6">L4*100</f>
        <v>-4.6709129511677343</v>
      </c>
      <c r="N4" s="2">
        <v>83.36</v>
      </c>
      <c r="O4" s="2">
        <v>81.64</v>
      </c>
      <c r="P4" s="2">
        <f t="shared" ref="P4:P20" si="7">(O4-N4)/N4</f>
        <v>-2.0633397312859871E-2</v>
      </c>
      <c r="Q4" s="2">
        <f t="shared" ref="Q4:Q20" si="8">P4*100</f>
        <v>-2.0633397312859869</v>
      </c>
      <c r="R4" s="2">
        <v>28.5</v>
      </c>
      <c r="S4" s="2">
        <v>27.64</v>
      </c>
      <c r="T4" s="2">
        <f t="shared" ref="T4:T20" si="9">(S4-R4)/R4</f>
        <v>-3.0175438596491209E-2</v>
      </c>
      <c r="U4" s="2">
        <f t="shared" ref="U4:U20" si="10">T4*100</f>
        <v>-3.0175438596491211</v>
      </c>
      <c r="V4" s="2">
        <v>34.18</v>
      </c>
      <c r="W4" s="2">
        <v>33.85</v>
      </c>
      <c r="X4" s="2">
        <f t="shared" ref="X4:X20" si="11">(W4-V4)/V4</f>
        <v>-9.6547688706845602E-3</v>
      </c>
      <c r="Y4" s="2">
        <f t="shared" si="0"/>
        <v>-0.96547688706845602</v>
      </c>
    </row>
    <row r="5" spans="1:25" x14ac:dyDescent="0.55000000000000004">
      <c r="A5" s="2"/>
      <c r="B5" s="3">
        <v>4.7</v>
      </c>
      <c r="C5" s="2">
        <v>5.35</v>
      </c>
      <c r="D5" s="2">
        <f t="shared" si="1"/>
        <v>0.12149532710280364</v>
      </c>
      <c r="E5" s="2">
        <f t="shared" si="2"/>
        <v>12.149532710280365</v>
      </c>
      <c r="F5" s="2">
        <v>12.7</v>
      </c>
      <c r="G5" s="2">
        <v>13.2</v>
      </c>
      <c r="H5" s="2">
        <f t="shared" si="3"/>
        <v>-3.937007874015748E-2</v>
      </c>
      <c r="I5" s="2">
        <f t="shared" si="4"/>
        <v>-3.9370078740157481</v>
      </c>
      <c r="J5" s="2">
        <v>37.799999999999997</v>
      </c>
      <c r="K5" s="2">
        <v>46.8</v>
      </c>
      <c r="L5" s="2">
        <f t="shared" si="5"/>
        <v>0.23809523809523811</v>
      </c>
      <c r="M5" s="2">
        <f t="shared" si="6"/>
        <v>23.80952380952381</v>
      </c>
      <c r="N5" s="2">
        <v>80.430000000000007</v>
      </c>
      <c r="O5" s="2">
        <v>86.99</v>
      </c>
      <c r="P5" s="2">
        <f t="shared" si="7"/>
        <v>8.1561606365783759E-2</v>
      </c>
      <c r="Q5" s="2">
        <f t="shared" si="8"/>
        <v>8.1561606365783756</v>
      </c>
      <c r="R5" s="2">
        <v>27.02</v>
      </c>
      <c r="S5" s="2">
        <v>30.11</v>
      </c>
      <c r="T5" s="2">
        <f t="shared" si="9"/>
        <v>0.11435973353071799</v>
      </c>
      <c r="U5" s="2">
        <f t="shared" si="10"/>
        <v>11.435973353071798</v>
      </c>
      <c r="V5" s="2">
        <v>33.6</v>
      </c>
      <c r="W5" s="2">
        <v>34.619999999999997</v>
      </c>
      <c r="X5" s="2">
        <f t="shared" si="11"/>
        <v>3.0357142857142739E-2</v>
      </c>
      <c r="Y5" s="2">
        <f t="shared" si="0"/>
        <v>3.035714285714274</v>
      </c>
    </row>
    <row r="6" spans="1:25" x14ac:dyDescent="0.55000000000000004">
      <c r="A6" s="2"/>
      <c r="B6" s="3">
        <v>5.31</v>
      </c>
      <c r="C6" s="2">
        <v>5.41</v>
      </c>
      <c r="D6" s="2">
        <f t="shared" si="1"/>
        <v>1.8484288354898435E-2</v>
      </c>
      <c r="E6" s="2">
        <f t="shared" si="2"/>
        <v>1.8484288354898435</v>
      </c>
      <c r="F6" s="2">
        <v>15.3</v>
      </c>
      <c r="G6" s="2">
        <v>15</v>
      </c>
      <c r="H6" s="2">
        <f t="shared" si="3"/>
        <v>1.9607843137254947E-2</v>
      </c>
      <c r="I6" s="2">
        <f t="shared" si="4"/>
        <v>1.9607843137254948</v>
      </c>
      <c r="J6" s="2">
        <v>44.2</v>
      </c>
      <c r="K6" s="2">
        <v>44.4</v>
      </c>
      <c r="L6" s="2">
        <f t="shared" si="5"/>
        <v>4.5248868778279576E-3</v>
      </c>
      <c r="M6" s="2">
        <f t="shared" si="6"/>
        <v>0.45248868778279577</v>
      </c>
      <c r="N6" s="2">
        <v>83.24</v>
      </c>
      <c r="O6" s="2">
        <v>82.07</v>
      </c>
      <c r="P6" s="2">
        <f t="shared" si="7"/>
        <v>-1.4055742431523327E-2</v>
      </c>
      <c r="Q6" s="2">
        <f t="shared" si="8"/>
        <v>-1.4055742431523326</v>
      </c>
      <c r="R6" s="2">
        <v>28.81</v>
      </c>
      <c r="S6" s="2">
        <v>27.73</v>
      </c>
      <c r="T6" s="2">
        <f t="shared" si="9"/>
        <v>-3.7486983686220006E-2</v>
      </c>
      <c r="U6" s="2">
        <f t="shared" si="10"/>
        <v>-3.7486983686220006</v>
      </c>
      <c r="V6" s="2">
        <v>34.619999999999997</v>
      </c>
      <c r="W6" s="2">
        <v>33.78</v>
      </c>
      <c r="X6" s="2">
        <f t="shared" si="11"/>
        <v>-2.4263431542460901E-2</v>
      </c>
      <c r="Y6" s="2">
        <f t="shared" si="0"/>
        <v>-2.4263431542460903</v>
      </c>
    </row>
    <row r="7" spans="1:25" x14ac:dyDescent="0.55000000000000004">
      <c r="A7" s="2"/>
      <c r="B7" s="3">
        <v>4.99</v>
      </c>
      <c r="C7" s="2">
        <v>4.8</v>
      </c>
      <c r="D7" s="2">
        <f t="shared" si="1"/>
        <v>-3.9583333333333415E-2</v>
      </c>
      <c r="E7" s="2">
        <f t="shared" si="2"/>
        <v>-3.9583333333333415</v>
      </c>
      <c r="F7" s="2">
        <v>14</v>
      </c>
      <c r="G7" s="2">
        <v>13</v>
      </c>
      <c r="H7" s="2">
        <f t="shared" si="3"/>
        <v>7.1428571428571425E-2</v>
      </c>
      <c r="I7" s="2">
        <f t="shared" si="4"/>
        <v>7.1428571428571423</v>
      </c>
      <c r="J7" s="2">
        <v>41.9</v>
      </c>
      <c r="K7" s="2">
        <v>40.299999999999997</v>
      </c>
      <c r="L7" s="2">
        <f t="shared" si="5"/>
        <v>-3.8186157517899798E-2</v>
      </c>
      <c r="M7" s="2">
        <f t="shared" si="6"/>
        <v>-3.8186157517899799</v>
      </c>
      <c r="N7" s="2">
        <v>83.97</v>
      </c>
      <c r="O7" s="2">
        <v>83</v>
      </c>
      <c r="P7" s="2">
        <f t="shared" si="7"/>
        <v>-1.1551744670715718E-2</v>
      </c>
      <c r="Q7" s="2">
        <f t="shared" si="8"/>
        <v>-1.1551744670715718</v>
      </c>
      <c r="R7" s="2">
        <v>28.06</v>
      </c>
      <c r="S7" s="2">
        <v>27.6</v>
      </c>
      <c r="T7" s="2">
        <f t="shared" si="9"/>
        <v>-1.6393442622950723E-2</v>
      </c>
      <c r="U7" s="2">
        <f t="shared" si="10"/>
        <v>-1.6393442622950722</v>
      </c>
      <c r="V7" s="2">
        <v>33.409999999999997</v>
      </c>
      <c r="W7" s="2">
        <v>33</v>
      </c>
      <c r="X7" s="2">
        <f t="shared" si="11"/>
        <v>-1.2271774917689214E-2</v>
      </c>
      <c r="Y7" s="2">
        <f t="shared" si="0"/>
        <v>-1.2271774917689213</v>
      </c>
    </row>
    <row r="8" spans="1:25" x14ac:dyDescent="0.55000000000000004">
      <c r="A8" s="2"/>
      <c r="B8" s="3">
        <v>5.24</v>
      </c>
      <c r="C8" s="2">
        <v>5.23</v>
      </c>
      <c r="D8" s="2">
        <f t="shared" si="1"/>
        <v>-1.9120458891012976E-3</v>
      </c>
      <c r="E8" s="2">
        <f t="shared" si="2"/>
        <v>-0.19120458891012976</v>
      </c>
      <c r="F8" s="2">
        <v>14.6</v>
      </c>
      <c r="G8" s="2">
        <v>14.3</v>
      </c>
      <c r="H8" s="2">
        <f t="shared" si="3"/>
        <v>2.0547945205479378E-2</v>
      </c>
      <c r="I8" s="2">
        <f t="shared" si="4"/>
        <v>2.0547945205479379</v>
      </c>
      <c r="J8" s="2">
        <v>43.2</v>
      </c>
      <c r="K8" s="2">
        <v>42.6</v>
      </c>
      <c r="L8" s="2">
        <f t="shared" si="5"/>
        <v>-1.3888888888888921E-2</v>
      </c>
      <c r="M8" s="2">
        <f t="shared" si="6"/>
        <v>-1.3888888888888922</v>
      </c>
      <c r="N8" s="2">
        <v>82.44</v>
      </c>
      <c r="O8" s="2">
        <v>81.45</v>
      </c>
      <c r="P8" s="2">
        <f t="shared" si="7"/>
        <v>-1.2008733624454086E-2</v>
      </c>
      <c r="Q8" s="2">
        <f t="shared" si="8"/>
        <v>-1.2008733624454087</v>
      </c>
      <c r="R8" s="2">
        <v>27.86</v>
      </c>
      <c r="S8" s="2">
        <v>27.34</v>
      </c>
      <c r="T8" s="2">
        <f t="shared" si="9"/>
        <v>-1.8664752333094028E-2</v>
      </c>
      <c r="U8" s="2">
        <f t="shared" si="10"/>
        <v>-1.8664752333094028</v>
      </c>
      <c r="V8" s="2">
        <v>33.799999999999997</v>
      </c>
      <c r="W8" s="2">
        <v>33.57</v>
      </c>
      <c r="X8" s="2">
        <f t="shared" si="11"/>
        <v>-6.8047337278105587E-3</v>
      </c>
      <c r="Y8" s="2">
        <f t="shared" si="0"/>
        <v>-0.68047337278105591</v>
      </c>
    </row>
    <row r="9" spans="1:25" x14ac:dyDescent="0.55000000000000004">
      <c r="A9" s="2"/>
      <c r="B9" s="3">
        <v>5.22</v>
      </c>
      <c r="C9" s="2">
        <v>5.25</v>
      </c>
      <c r="D9" s="2">
        <f t="shared" si="1"/>
        <v>5.714285714285762E-3</v>
      </c>
      <c r="E9" s="2">
        <f t="shared" si="2"/>
        <v>0.57142857142857617</v>
      </c>
      <c r="F9" s="2">
        <v>15.4</v>
      </c>
      <c r="G9" s="2">
        <v>15.2</v>
      </c>
      <c r="H9" s="2">
        <f t="shared" si="3"/>
        <v>1.2987012987013056E-2</v>
      </c>
      <c r="I9" s="2">
        <f t="shared" si="4"/>
        <v>1.2987012987013056</v>
      </c>
      <c r="J9" s="2">
        <v>44.3</v>
      </c>
      <c r="K9" s="2">
        <v>44.4</v>
      </c>
      <c r="L9" s="2">
        <f t="shared" si="5"/>
        <v>2.2573363431151565E-3</v>
      </c>
      <c r="M9" s="2">
        <f t="shared" si="6"/>
        <v>0.22573363431151566</v>
      </c>
      <c r="N9" s="2">
        <v>84.87</v>
      </c>
      <c r="O9" s="2">
        <v>84.57</v>
      </c>
      <c r="P9" s="2">
        <f t="shared" si="7"/>
        <v>-3.5348179568753546E-3</v>
      </c>
      <c r="Q9" s="2">
        <f t="shared" si="8"/>
        <v>-0.35348179568753546</v>
      </c>
      <c r="R9" s="2">
        <v>29.5</v>
      </c>
      <c r="S9" s="2">
        <v>28.95</v>
      </c>
      <c r="T9" s="2">
        <f t="shared" si="9"/>
        <v>-1.8644067796610195E-2</v>
      </c>
      <c r="U9" s="2">
        <f t="shared" si="10"/>
        <v>-1.8644067796610195</v>
      </c>
      <c r="V9" s="2">
        <v>34.76</v>
      </c>
      <c r="W9" s="2">
        <v>34.229999999999997</v>
      </c>
      <c r="X9" s="2">
        <f t="shared" si="11"/>
        <v>-1.5247410817031104E-2</v>
      </c>
      <c r="Y9" s="2">
        <f t="shared" si="0"/>
        <v>-1.5247410817031104</v>
      </c>
    </row>
    <row r="10" spans="1:25" x14ac:dyDescent="0.55000000000000004">
      <c r="A10" s="2"/>
      <c r="B10" s="3">
        <v>6.43</v>
      </c>
      <c r="C10" s="2">
        <v>5.32</v>
      </c>
      <c r="D10" s="2">
        <f t="shared" si="1"/>
        <v>-0.20864661654135327</v>
      </c>
      <c r="E10" s="2">
        <f t="shared" si="2"/>
        <v>-20.864661654135329</v>
      </c>
      <c r="F10" s="2">
        <v>15.7</v>
      </c>
      <c r="G10" s="2">
        <v>14.6</v>
      </c>
      <c r="H10" s="2">
        <f t="shared" si="3"/>
        <v>7.0063694267515908E-2</v>
      </c>
      <c r="I10" s="2">
        <f t="shared" si="4"/>
        <v>7.0063694267515908</v>
      </c>
      <c r="J10" s="2">
        <v>47.5</v>
      </c>
      <c r="K10" s="2">
        <v>43.2</v>
      </c>
      <c r="L10" s="2">
        <f t="shared" si="5"/>
        <v>-9.0526315789473621E-2</v>
      </c>
      <c r="M10" s="2">
        <f t="shared" si="6"/>
        <v>-9.0526315789473628</v>
      </c>
      <c r="N10" s="2">
        <v>73.87</v>
      </c>
      <c r="O10" s="2">
        <v>70.23</v>
      </c>
      <c r="P10" s="2">
        <f t="shared" si="7"/>
        <v>-4.9275754704210105E-2</v>
      </c>
      <c r="Q10" s="2">
        <f t="shared" si="8"/>
        <v>-4.9275754704210106</v>
      </c>
      <c r="R10" s="2">
        <v>24.42</v>
      </c>
      <c r="S10" s="2">
        <v>24.4</v>
      </c>
      <c r="T10" s="2">
        <f t="shared" si="9"/>
        <v>-8.1900081900094699E-4</v>
      </c>
      <c r="U10" s="2">
        <f t="shared" si="10"/>
        <v>-8.1900081900094693E-2</v>
      </c>
      <c r="V10" s="2">
        <v>33.049999999999997</v>
      </c>
      <c r="W10" s="2">
        <v>33</v>
      </c>
      <c r="X10" s="2">
        <f t="shared" si="11"/>
        <v>-1.5128593040846343E-3</v>
      </c>
      <c r="Y10" s="2">
        <f t="shared" si="0"/>
        <v>-0.15128593040846344</v>
      </c>
    </row>
    <row r="11" spans="1:25" x14ac:dyDescent="0.55000000000000004">
      <c r="A11" s="2"/>
      <c r="B11" s="3">
        <v>5.25</v>
      </c>
      <c r="C11" s="2">
        <v>5.15</v>
      </c>
      <c r="D11" s="2">
        <f t="shared" si="1"/>
        <v>-1.9417475728155269E-2</v>
      </c>
      <c r="E11" s="2">
        <f t="shared" si="2"/>
        <v>-1.9417475728155269</v>
      </c>
      <c r="F11" s="2">
        <v>15.2</v>
      </c>
      <c r="G11" s="2">
        <v>14.6</v>
      </c>
      <c r="H11" s="2">
        <f t="shared" si="3"/>
        <v>3.9473684210526293E-2</v>
      </c>
      <c r="I11" s="2">
        <f t="shared" si="4"/>
        <v>3.9473684210526292</v>
      </c>
      <c r="J11" s="2">
        <v>43.8</v>
      </c>
      <c r="K11" s="2">
        <v>42.8</v>
      </c>
      <c r="L11" s="2">
        <f t="shared" si="5"/>
        <v>-2.2831050228310504E-2</v>
      </c>
      <c r="M11" s="2">
        <f t="shared" si="6"/>
        <v>-2.2831050228310503</v>
      </c>
      <c r="N11" s="2">
        <v>83.43</v>
      </c>
      <c r="O11" s="2">
        <v>83.11</v>
      </c>
      <c r="P11" s="2">
        <f t="shared" si="7"/>
        <v>-3.8355507611171923E-3</v>
      </c>
      <c r="Q11" s="2">
        <f t="shared" si="8"/>
        <v>-0.38355507611171924</v>
      </c>
      <c r="R11" s="2">
        <v>28.95</v>
      </c>
      <c r="S11" s="2">
        <v>28.35</v>
      </c>
      <c r="T11" s="2">
        <f t="shared" si="9"/>
        <v>-2.0725388601036197E-2</v>
      </c>
      <c r="U11" s="2">
        <f t="shared" si="10"/>
        <v>-2.0725388601036197</v>
      </c>
      <c r="V11" s="2">
        <v>34.700000000000003</v>
      </c>
      <c r="W11" s="2">
        <v>34.11</v>
      </c>
      <c r="X11" s="2">
        <f t="shared" si="11"/>
        <v>-1.70028818443805E-2</v>
      </c>
      <c r="Y11" s="2">
        <f t="shared" si="0"/>
        <v>-1.70028818443805</v>
      </c>
    </row>
    <row r="12" spans="1:25" x14ac:dyDescent="0.55000000000000004">
      <c r="A12" s="2"/>
      <c r="B12" s="3">
        <v>5.3</v>
      </c>
      <c r="C12" s="2">
        <v>5.21</v>
      </c>
      <c r="D12" s="2">
        <f t="shared" si="1"/>
        <v>-1.7274472168905923E-2</v>
      </c>
      <c r="E12" s="2">
        <f t="shared" si="2"/>
        <v>-1.7274472168905923</v>
      </c>
      <c r="F12" s="2">
        <v>15</v>
      </c>
      <c r="G12" s="2">
        <v>14.7</v>
      </c>
      <c r="H12" s="2">
        <f t="shared" si="3"/>
        <v>2.0000000000000049E-2</v>
      </c>
      <c r="I12" s="2">
        <f t="shared" si="4"/>
        <v>2.0000000000000049</v>
      </c>
      <c r="J12" s="2">
        <v>43.8</v>
      </c>
      <c r="K12" s="2">
        <v>43</v>
      </c>
      <c r="L12" s="2">
        <f t="shared" si="5"/>
        <v>-1.8264840182648338E-2</v>
      </c>
      <c r="M12" s="2">
        <f t="shared" si="6"/>
        <v>-1.8264840182648339</v>
      </c>
      <c r="N12" s="2">
        <v>82.64</v>
      </c>
      <c r="O12" s="2">
        <v>82.53</v>
      </c>
      <c r="P12" s="2">
        <f t="shared" si="7"/>
        <v>-1.3310745401742428E-3</v>
      </c>
      <c r="Q12" s="2">
        <f t="shared" si="8"/>
        <v>-0.13310745401742427</v>
      </c>
      <c r="R12" s="2">
        <v>28.3</v>
      </c>
      <c r="S12" s="2">
        <v>28.21</v>
      </c>
      <c r="T12" s="2">
        <f t="shared" si="9"/>
        <v>-3.1802120141342705E-3</v>
      </c>
      <c r="U12" s="2">
        <f t="shared" si="10"/>
        <v>-0.31802120141342705</v>
      </c>
      <c r="V12" s="2">
        <v>34.25</v>
      </c>
      <c r="W12" s="2">
        <v>34.19</v>
      </c>
      <c r="X12" s="2">
        <f t="shared" si="11"/>
        <v>-1.7518248175183145E-3</v>
      </c>
      <c r="Y12" s="2">
        <f t="shared" si="0"/>
        <v>-0.17518248175183146</v>
      </c>
    </row>
    <row r="13" spans="1:25" x14ac:dyDescent="0.55000000000000004">
      <c r="A13" s="2"/>
      <c r="B13" s="3">
        <v>5.22</v>
      </c>
      <c r="C13" s="2">
        <v>5.0199999999999996</v>
      </c>
      <c r="D13" s="2">
        <f t="shared" si="1"/>
        <v>-3.9840637450199244E-2</v>
      </c>
      <c r="E13" s="2">
        <f t="shared" si="2"/>
        <v>-3.9840637450199243</v>
      </c>
      <c r="F13" s="2">
        <v>15.5</v>
      </c>
      <c r="G13" s="2">
        <v>15</v>
      </c>
      <c r="H13" s="2">
        <f t="shared" si="3"/>
        <v>3.2258064516129031E-2</v>
      </c>
      <c r="I13" s="2">
        <f t="shared" si="4"/>
        <v>3.225806451612903</v>
      </c>
      <c r="J13" s="2">
        <v>46.2</v>
      </c>
      <c r="K13" s="2">
        <v>43.8</v>
      </c>
      <c r="L13" s="2">
        <f t="shared" si="5"/>
        <v>-5.1948051948052069E-2</v>
      </c>
      <c r="M13" s="2">
        <f t="shared" si="6"/>
        <v>-5.1948051948052072</v>
      </c>
      <c r="N13" s="2">
        <v>88.51</v>
      </c>
      <c r="O13" s="2">
        <v>87.25</v>
      </c>
      <c r="P13" s="2">
        <f t="shared" si="7"/>
        <v>-1.4235679584227829E-2</v>
      </c>
      <c r="Q13" s="2">
        <f t="shared" si="8"/>
        <v>-1.4235679584227829</v>
      </c>
      <c r="R13" s="2">
        <v>26.69</v>
      </c>
      <c r="S13" s="2">
        <v>29.88</v>
      </c>
      <c r="T13" s="2">
        <f t="shared" si="9"/>
        <v>0.11952041963282119</v>
      </c>
      <c r="U13" s="2">
        <f t="shared" si="10"/>
        <v>11.952041963282118</v>
      </c>
      <c r="V13" s="2">
        <v>33.549999999999997</v>
      </c>
      <c r="W13" s="2">
        <v>34.25</v>
      </c>
      <c r="X13" s="2">
        <f t="shared" si="11"/>
        <v>2.086438152011931E-2</v>
      </c>
      <c r="Y13" s="2">
        <f t="shared" si="0"/>
        <v>2.0864381520119308</v>
      </c>
    </row>
    <row r="14" spans="1:25" x14ac:dyDescent="0.55000000000000004">
      <c r="A14" s="2"/>
      <c r="B14" s="3">
        <v>4.68</v>
      </c>
      <c r="C14" s="2">
        <v>4.82</v>
      </c>
      <c r="D14" s="2">
        <f t="shared" si="1"/>
        <v>2.9045643153527086E-2</v>
      </c>
      <c r="E14" s="2">
        <f t="shared" si="2"/>
        <v>2.9045643153527085</v>
      </c>
      <c r="F14" s="2">
        <v>13.6</v>
      </c>
      <c r="G14" s="2">
        <v>14.5</v>
      </c>
      <c r="H14" s="2">
        <f t="shared" si="3"/>
        <v>-6.6176470588235323E-2</v>
      </c>
      <c r="I14" s="2">
        <f t="shared" si="4"/>
        <v>-6.6176470588235325</v>
      </c>
      <c r="J14" s="2">
        <v>40.4</v>
      </c>
      <c r="K14" s="2">
        <v>40.4</v>
      </c>
      <c r="L14" s="2">
        <f t="shared" si="5"/>
        <v>0</v>
      </c>
      <c r="M14" s="2">
        <f t="shared" si="6"/>
        <v>0</v>
      </c>
      <c r="N14" s="2">
        <v>86.32</v>
      </c>
      <c r="O14" s="2">
        <v>90.04</v>
      </c>
      <c r="P14" s="2">
        <f t="shared" si="7"/>
        <v>4.3095458758109516E-2</v>
      </c>
      <c r="Q14" s="2">
        <f t="shared" si="8"/>
        <v>4.3095458758109517</v>
      </c>
      <c r="R14" s="2">
        <v>29.06</v>
      </c>
      <c r="S14" s="2">
        <v>30.08</v>
      </c>
      <c r="T14" s="2">
        <f t="shared" si="9"/>
        <v>3.5099793530626276E-2</v>
      </c>
      <c r="U14" s="2">
        <f t="shared" si="10"/>
        <v>3.5099793530626275</v>
      </c>
      <c r="V14" s="2">
        <v>33.659999999999997</v>
      </c>
      <c r="W14" s="2">
        <v>33.409999999999997</v>
      </c>
      <c r="X14" s="2">
        <f t="shared" si="11"/>
        <v>-7.4272133095662513E-3</v>
      </c>
      <c r="Y14" s="2">
        <f t="shared" si="0"/>
        <v>-0.74272133095662518</v>
      </c>
    </row>
    <row r="15" spans="1:25" x14ac:dyDescent="0.55000000000000004">
      <c r="A15" s="2"/>
      <c r="B15" s="3">
        <v>5.31</v>
      </c>
      <c r="C15" s="2">
        <v>4.9800000000000004</v>
      </c>
      <c r="D15" s="2">
        <f t="shared" si="1"/>
        <v>-6.626506024096368E-2</v>
      </c>
      <c r="E15" s="2">
        <f t="shared" si="2"/>
        <v>-6.6265060240963685</v>
      </c>
      <c r="F15" s="2">
        <v>15.7</v>
      </c>
      <c r="G15" s="2">
        <v>15</v>
      </c>
      <c r="H15" s="2">
        <f t="shared" si="3"/>
        <v>4.4585987261146452E-2</v>
      </c>
      <c r="I15" s="2">
        <f t="shared" si="4"/>
        <v>4.4585987261146451</v>
      </c>
      <c r="J15" s="2">
        <v>46.7</v>
      </c>
      <c r="K15" s="2">
        <v>43.1</v>
      </c>
      <c r="L15" s="2">
        <f t="shared" si="5"/>
        <v>-7.7087794432548207E-2</v>
      </c>
      <c r="M15" s="2">
        <f t="shared" si="6"/>
        <v>-7.7087794432548211</v>
      </c>
      <c r="N15" s="2">
        <v>87.95</v>
      </c>
      <c r="O15" s="2">
        <v>86.55</v>
      </c>
      <c r="P15" s="2">
        <f t="shared" si="7"/>
        <v>-1.5918135304150149E-2</v>
      </c>
      <c r="Q15" s="2">
        <f t="shared" si="8"/>
        <v>-1.5918135304150149</v>
      </c>
      <c r="R15" s="2">
        <v>29.57</v>
      </c>
      <c r="S15" s="2">
        <v>30.12</v>
      </c>
      <c r="T15" s="2">
        <f t="shared" si="9"/>
        <v>1.8599932363882337E-2</v>
      </c>
      <c r="U15" s="2">
        <f t="shared" si="10"/>
        <v>1.8599932363882337</v>
      </c>
      <c r="V15" s="2">
        <v>33.619999999999997</v>
      </c>
      <c r="W15" s="2">
        <v>34.799999999999997</v>
      </c>
      <c r="X15" s="2">
        <f t="shared" si="11"/>
        <v>3.509815585960737E-2</v>
      </c>
      <c r="Y15" s="2">
        <f t="shared" si="0"/>
        <v>3.5098155859607369</v>
      </c>
    </row>
    <row r="16" spans="1:25" x14ac:dyDescent="0.55000000000000004">
      <c r="A16" s="2"/>
      <c r="B16" s="3">
        <v>6</v>
      </c>
      <c r="C16" s="2">
        <v>5.67</v>
      </c>
      <c r="D16" s="2">
        <f t="shared" si="1"/>
        <v>-5.8201058201058212E-2</v>
      </c>
      <c r="E16" s="2">
        <f t="shared" si="2"/>
        <v>-5.8201058201058213</v>
      </c>
      <c r="F16" s="2">
        <v>14.1</v>
      </c>
      <c r="G16" s="2">
        <v>13.8</v>
      </c>
      <c r="H16" s="2">
        <f t="shared" si="3"/>
        <v>2.1276595744680778E-2</v>
      </c>
      <c r="I16" s="2">
        <f t="shared" si="4"/>
        <v>2.127659574468078</v>
      </c>
      <c r="J16" s="2">
        <v>43.3</v>
      </c>
      <c r="K16" s="2">
        <v>42.6</v>
      </c>
      <c r="L16" s="2">
        <f t="shared" si="5"/>
        <v>-1.6166281755196209E-2</v>
      </c>
      <c r="M16" s="2">
        <f t="shared" si="6"/>
        <v>-1.6166281755196208</v>
      </c>
      <c r="N16" s="2">
        <v>72.17</v>
      </c>
      <c r="O16" s="2">
        <v>75.13</v>
      </c>
      <c r="P16" s="2">
        <f t="shared" si="7"/>
        <v>4.1014271858112704E-2</v>
      </c>
      <c r="Q16" s="2">
        <f t="shared" si="8"/>
        <v>4.1014271858112705</v>
      </c>
      <c r="R16" s="2">
        <v>23.5</v>
      </c>
      <c r="S16" s="2">
        <v>24.34</v>
      </c>
      <c r="T16" s="2">
        <f t="shared" si="9"/>
        <v>3.5744680851063824E-2</v>
      </c>
      <c r="U16" s="2">
        <f t="shared" si="10"/>
        <v>3.5744680851063824</v>
      </c>
      <c r="V16" s="2">
        <v>32.56</v>
      </c>
      <c r="W16" s="2">
        <v>32.39</v>
      </c>
      <c r="X16" s="2">
        <f t="shared" si="11"/>
        <v>-5.221130221130273E-3</v>
      </c>
      <c r="Y16" s="2">
        <f t="shared" si="0"/>
        <v>-0.52211302211302735</v>
      </c>
    </row>
    <row r="17" spans="1:25" x14ac:dyDescent="0.55000000000000004">
      <c r="A17" s="2"/>
      <c r="B17" s="3">
        <v>5.26</v>
      </c>
      <c r="C17" s="2">
        <v>4.9800000000000004</v>
      </c>
      <c r="D17" s="2">
        <f t="shared" si="1"/>
        <v>-5.6224899598393441E-2</v>
      </c>
      <c r="E17" s="2">
        <f t="shared" si="2"/>
        <v>-5.6224899598393439</v>
      </c>
      <c r="F17" s="2">
        <v>14.6</v>
      </c>
      <c r="G17" s="2">
        <v>13.8</v>
      </c>
      <c r="H17" s="2">
        <f t="shared" si="3"/>
        <v>5.4794520547945133E-2</v>
      </c>
      <c r="I17" s="2">
        <f t="shared" si="4"/>
        <v>5.4794520547945131</v>
      </c>
      <c r="J17" s="2">
        <v>44.3</v>
      </c>
      <c r="K17" s="2">
        <v>41.7</v>
      </c>
      <c r="L17" s="2">
        <f t="shared" si="5"/>
        <v>-5.8690744920993104E-2</v>
      </c>
      <c r="M17" s="2">
        <f t="shared" si="6"/>
        <v>-5.8690744920993101</v>
      </c>
      <c r="N17" s="2">
        <v>84.22</v>
      </c>
      <c r="O17" s="2">
        <v>83.73</v>
      </c>
      <c r="P17" s="2">
        <f t="shared" si="7"/>
        <v>-5.8180954642602098E-3</v>
      </c>
      <c r="Q17" s="2">
        <f t="shared" si="8"/>
        <v>-0.58180954642602101</v>
      </c>
      <c r="R17" s="2">
        <v>27.76</v>
      </c>
      <c r="S17" s="2">
        <v>27.71</v>
      </c>
      <c r="T17" s="2">
        <f t="shared" si="9"/>
        <v>-1.8011527377521869E-3</v>
      </c>
      <c r="U17" s="2">
        <f t="shared" si="10"/>
        <v>-0.18011527377521869</v>
      </c>
      <c r="V17" s="2">
        <v>32.96</v>
      </c>
      <c r="W17" s="2">
        <v>33.090000000000003</v>
      </c>
      <c r="X17" s="2">
        <f t="shared" si="11"/>
        <v>3.9441747572816306E-3</v>
      </c>
      <c r="Y17" s="2">
        <f t="shared" si="0"/>
        <v>0.39441747572816305</v>
      </c>
    </row>
    <row r="18" spans="1:25" x14ac:dyDescent="0.55000000000000004">
      <c r="A18" s="2"/>
      <c r="B18" s="3">
        <v>5.03</v>
      </c>
      <c r="C18" s="2">
        <v>4.79</v>
      </c>
      <c r="D18" s="2">
        <f t="shared" si="1"/>
        <v>-5.0104384133611735E-2</v>
      </c>
      <c r="E18" s="2">
        <f t="shared" si="2"/>
        <v>-5.0104384133611735</v>
      </c>
      <c r="F18" s="2">
        <v>15.6</v>
      </c>
      <c r="G18" s="2">
        <v>13.9</v>
      </c>
      <c r="H18" s="2">
        <f t="shared" si="3"/>
        <v>0.10897435897435893</v>
      </c>
      <c r="I18" s="2">
        <f t="shared" si="4"/>
        <v>10.897435897435894</v>
      </c>
      <c r="J18" s="2">
        <v>45.3</v>
      </c>
      <c r="K18" s="2">
        <v>40.799999999999997</v>
      </c>
      <c r="L18" s="2">
        <f t="shared" si="5"/>
        <v>-9.9337748344370869E-2</v>
      </c>
      <c r="M18" s="2">
        <f t="shared" si="6"/>
        <v>-9.9337748344370862</v>
      </c>
      <c r="N18" s="2">
        <v>90.06</v>
      </c>
      <c r="O18" s="2">
        <v>85.18</v>
      </c>
      <c r="P18" s="2">
        <f t="shared" si="7"/>
        <v>-5.4186098156784317E-2</v>
      </c>
      <c r="Q18" s="2">
        <f t="shared" si="8"/>
        <v>-5.4186098156784315</v>
      </c>
      <c r="R18" s="2">
        <v>31.01</v>
      </c>
      <c r="S18" s="2">
        <v>29.02</v>
      </c>
      <c r="T18" s="2">
        <f t="shared" si="9"/>
        <v>-6.4172847468558586E-2</v>
      </c>
      <c r="U18" s="2">
        <f t="shared" si="10"/>
        <v>-6.4172847468558585</v>
      </c>
      <c r="V18" s="2">
        <v>34.44</v>
      </c>
      <c r="W18" s="2">
        <v>34.07</v>
      </c>
      <c r="X18" s="2">
        <f t="shared" si="11"/>
        <v>-1.0743321718931401E-2</v>
      </c>
      <c r="Y18" s="2">
        <f t="shared" si="0"/>
        <v>-1.07433217189314</v>
      </c>
    </row>
    <row r="19" spans="1:25" x14ac:dyDescent="0.55000000000000004">
      <c r="A19" s="2"/>
      <c r="B19" s="3">
        <v>4.5</v>
      </c>
      <c r="C19" s="2">
        <v>4.42</v>
      </c>
      <c r="D19" s="2">
        <f t="shared" si="1"/>
        <v>-1.8099547511312233E-2</v>
      </c>
      <c r="E19" s="2">
        <f t="shared" si="2"/>
        <v>-1.8099547511312233</v>
      </c>
      <c r="F19" s="2">
        <v>13.1</v>
      </c>
      <c r="G19" s="2">
        <v>12.8</v>
      </c>
      <c r="H19" s="2">
        <f t="shared" si="3"/>
        <v>2.2900763358778546E-2</v>
      </c>
      <c r="I19" s="2">
        <f t="shared" si="4"/>
        <v>2.2900763358778544</v>
      </c>
      <c r="J19" s="2">
        <v>39</v>
      </c>
      <c r="K19" s="2">
        <v>38.299999999999997</v>
      </c>
      <c r="L19" s="2">
        <f t="shared" si="5"/>
        <v>-1.794871794871802E-2</v>
      </c>
      <c r="M19" s="2">
        <f t="shared" si="6"/>
        <v>-1.794871794871802</v>
      </c>
      <c r="N19" s="2">
        <v>86.67</v>
      </c>
      <c r="O19" s="2">
        <v>86.65</v>
      </c>
      <c r="P19" s="2">
        <f t="shared" si="7"/>
        <v>-2.3076035537090135E-4</v>
      </c>
      <c r="Q19" s="2">
        <f t="shared" si="8"/>
        <v>-2.3076035537090134E-2</v>
      </c>
      <c r="R19" s="2">
        <v>29.11</v>
      </c>
      <c r="S19" s="2">
        <v>28.96</v>
      </c>
      <c r="T19" s="2">
        <f t="shared" si="9"/>
        <v>-5.1528684300927033E-3</v>
      </c>
      <c r="U19" s="2">
        <f t="shared" si="10"/>
        <v>-0.5152868430092703</v>
      </c>
      <c r="V19" s="2">
        <v>33.590000000000003</v>
      </c>
      <c r="W19" s="2">
        <v>33.42</v>
      </c>
      <c r="X19" s="2">
        <f t="shared" si="11"/>
        <v>-5.0610300684728101E-3</v>
      </c>
      <c r="Y19" s="2">
        <f t="shared" si="0"/>
        <v>-0.50610300684728105</v>
      </c>
    </row>
    <row r="20" spans="1:25" x14ac:dyDescent="0.55000000000000004">
      <c r="A20" s="2"/>
      <c r="B20" s="3">
        <v>5.67</v>
      </c>
      <c r="C20" s="2">
        <v>5.41</v>
      </c>
      <c r="D20" s="2">
        <f t="shared" si="1"/>
        <v>-4.8059149722735631E-2</v>
      </c>
      <c r="E20" s="2">
        <f t="shared" si="2"/>
        <v>-4.8059149722735635</v>
      </c>
      <c r="F20" s="2">
        <v>16.2</v>
      </c>
      <c r="G20" s="2">
        <v>14.9</v>
      </c>
      <c r="H20" s="2">
        <f t="shared" si="3"/>
        <v>8.0246913580246854E-2</v>
      </c>
      <c r="I20" s="2">
        <f t="shared" si="4"/>
        <v>8.0246913580246861</v>
      </c>
      <c r="J20" s="2">
        <v>45.6</v>
      </c>
      <c r="K20" s="2">
        <v>43.7</v>
      </c>
      <c r="L20" s="2">
        <f t="shared" si="5"/>
        <v>-4.1666666666666637E-2</v>
      </c>
      <c r="M20" s="2">
        <f t="shared" si="6"/>
        <v>-4.1666666666666634</v>
      </c>
      <c r="N20" s="2">
        <v>80.42</v>
      </c>
      <c r="O20" s="2">
        <v>80.78</v>
      </c>
      <c r="P20" s="2">
        <f t="shared" si="7"/>
        <v>4.4764983834866875E-3</v>
      </c>
      <c r="Q20" s="2">
        <f t="shared" si="8"/>
        <v>0.44764983834866873</v>
      </c>
      <c r="R20" s="2">
        <v>28.57</v>
      </c>
      <c r="S20" s="2">
        <v>27.54</v>
      </c>
      <c r="T20" s="2">
        <f t="shared" si="9"/>
        <v>-3.6051802590129543E-2</v>
      </c>
      <c r="U20" s="2">
        <f t="shared" si="10"/>
        <v>-3.6051802590129545</v>
      </c>
      <c r="V20" s="2">
        <v>35.53</v>
      </c>
      <c r="W20" s="2">
        <v>34.1</v>
      </c>
      <c r="X20" s="2">
        <f t="shared" si="11"/>
        <v>-4.0247678018575844E-2</v>
      </c>
      <c r="Y20" s="2">
        <f t="shared" si="0"/>
        <v>-4.0247678018575845</v>
      </c>
    </row>
    <row r="26" spans="1:25" x14ac:dyDescent="0.55000000000000004">
      <c r="J26" t="s">
        <v>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"/>
  <sheetViews>
    <sheetView topLeftCell="A16" workbookViewId="0">
      <selection activeCell="A24" sqref="A24:A41"/>
    </sheetView>
  </sheetViews>
  <sheetFormatPr baseColWidth="10" defaultColWidth="10.734375" defaultRowHeight="14.4" x14ac:dyDescent="0.55000000000000004"/>
  <cols>
    <col min="1" max="1" width="18.15625" customWidth="1"/>
    <col min="2" max="2" width="22.734375" customWidth="1"/>
    <col min="3" max="3" width="27.68359375" customWidth="1"/>
    <col min="4" max="4" width="24.89453125" customWidth="1"/>
    <col min="5" max="5" width="31.734375" customWidth="1"/>
    <col min="6" max="6" width="29.3125" customWidth="1"/>
    <col min="7" max="7" width="27.05078125" customWidth="1"/>
    <col min="8" max="8" width="24.734375" style="2" customWidth="1"/>
    <col min="9" max="9" width="34.05078125" style="2" customWidth="1"/>
    <col min="10" max="11" width="25.15625" style="1" customWidth="1"/>
    <col min="12" max="12" width="28.1015625" customWidth="1"/>
    <col min="13" max="13" width="31.62890625" customWidth="1"/>
    <col min="14" max="14" width="23" customWidth="1"/>
    <col min="15" max="15" width="18.578125" customWidth="1"/>
    <col min="17" max="17" width="25.26171875" customWidth="1"/>
    <col min="18" max="18" width="17.47265625" customWidth="1"/>
    <col min="19" max="20" width="16.15625" customWidth="1"/>
    <col min="21" max="21" width="20.15625" customWidth="1"/>
    <col min="22" max="23" width="23" customWidth="1"/>
    <col min="24" max="24" width="20.15625" customWidth="1"/>
    <col min="25" max="25" width="18.83984375" customWidth="1"/>
    <col min="32" max="32" width="15.20703125" customWidth="1"/>
    <col min="33" max="33" width="15.47265625" customWidth="1"/>
    <col min="34" max="34" width="18.9453125" customWidth="1"/>
    <col min="35" max="35" width="27.41796875" customWidth="1"/>
    <col min="36" max="36" width="18.3125" customWidth="1"/>
  </cols>
  <sheetData>
    <row r="1" spans="1:17" ht="20.399999999999999" x14ac:dyDescent="0.75">
      <c r="B1" s="5" t="s">
        <v>66</v>
      </c>
    </row>
    <row r="2" spans="1:17" x14ac:dyDescent="0.55000000000000004">
      <c r="A2" t="s">
        <v>0</v>
      </c>
      <c r="B2" s="1" t="s">
        <v>39</v>
      </c>
      <c r="C2" t="s">
        <v>27</v>
      </c>
      <c r="D2" t="s">
        <v>28</v>
      </c>
      <c r="E2" t="s">
        <v>29</v>
      </c>
      <c r="F2" t="s">
        <v>30</v>
      </c>
      <c r="G2" s="1" t="s">
        <v>31</v>
      </c>
      <c r="H2" s="1" t="s">
        <v>32</v>
      </c>
      <c r="I2" t="s">
        <v>33</v>
      </c>
      <c r="J2" t="s">
        <v>34</v>
      </c>
      <c r="K2" t="s">
        <v>38</v>
      </c>
      <c r="L2" t="s">
        <v>35</v>
      </c>
      <c r="M2" t="s">
        <v>37</v>
      </c>
      <c r="N2" t="s">
        <v>36</v>
      </c>
      <c r="O2" s="1" t="s">
        <v>61</v>
      </c>
      <c r="P2" s="1" t="s">
        <v>62</v>
      </c>
      <c r="Q2" s="1" t="s">
        <v>63</v>
      </c>
    </row>
    <row r="3" spans="1:17" x14ac:dyDescent="0.55000000000000004">
      <c r="B3" s="1">
        <v>2520</v>
      </c>
      <c r="C3">
        <v>17.5</v>
      </c>
      <c r="D3">
        <v>4.1100000000000003</v>
      </c>
      <c r="E3">
        <v>12</v>
      </c>
      <c r="F3">
        <v>60</v>
      </c>
      <c r="G3" s="1">
        <v>19.22</v>
      </c>
      <c r="H3" s="1">
        <v>2400</v>
      </c>
      <c r="I3" s="2">
        <v>15.5</v>
      </c>
      <c r="J3" s="1">
        <v>4.6500000000000004</v>
      </c>
      <c r="K3" s="1">
        <v>8</v>
      </c>
      <c r="L3" s="1">
        <v>33</v>
      </c>
      <c r="M3" s="1">
        <v>10.55</v>
      </c>
      <c r="N3" s="1">
        <v>1320</v>
      </c>
      <c r="O3" s="1">
        <v>2400</v>
      </c>
      <c r="P3" s="1">
        <v>1320</v>
      </c>
      <c r="Q3" s="1">
        <f t="shared" ref="Q3:Q20" si="0">((P3-O3)/O3)*100</f>
        <v>-45</v>
      </c>
    </row>
    <row r="4" spans="1:17" x14ac:dyDescent="0.55000000000000004">
      <c r="B4" s="1">
        <v>2460</v>
      </c>
      <c r="C4">
        <v>18</v>
      </c>
      <c r="D4">
        <v>4</v>
      </c>
      <c r="E4">
        <v>13</v>
      </c>
      <c r="F4">
        <v>69</v>
      </c>
      <c r="G4" s="1">
        <v>22.3</v>
      </c>
      <c r="H4" s="1">
        <v>2760</v>
      </c>
      <c r="I4" s="2">
        <v>16</v>
      </c>
      <c r="J4" s="1">
        <v>4.5</v>
      </c>
      <c r="K4" s="1">
        <v>9</v>
      </c>
      <c r="L4" s="1">
        <v>43</v>
      </c>
      <c r="M4" s="1">
        <v>14.4</v>
      </c>
      <c r="N4" s="1">
        <v>1720</v>
      </c>
      <c r="O4" s="1">
        <v>2760</v>
      </c>
      <c r="P4" s="1">
        <v>1720</v>
      </c>
      <c r="Q4" s="1">
        <f t="shared" si="0"/>
        <v>-37.681159420289859</v>
      </c>
    </row>
    <row r="5" spans="1:17" x14ac:dyDescent="0.55000000000000004">
      <c r="B5" s="1">
        <v>2600</v>
      </c>
      <c r="C5">
        <v>17.5</v>
      </c>
      <c r="D5">
        <v>4.1100000000000003</v>
      </c>
      <c r="E5">
        <v>12</v>
      </c>
      <c r="F5">
        <v>61</v>
      </c>
      <c r="G5" s="1">
        <v>19.38</v>
      </c>
      <c r="H5" s="1">
        <v>2440</v>
      </c>
      <c r="I5" s="2">
        <v>16</v>
      </c>
      <c r="J5" s="1">
        <v>4.5</v>
      </c>
      <c r="K5" s="1">
        <v>9</v>
      </c>
      <c r="L5" s="1">
        <v>43</v>
      </c>
      <c r="M5" s="1">
        <v>14.4</v>
      </c>
      <c r="N5" s="1">
        <v>1720</v>
      </c>
      <c r="O5" s="1">
        <v>2440</v>
      </c>
      <c r="P5" s="1">
        <v>1720</v>
      </c>
      <c r="Q5" s="1">
        <f t="shared" si="0"/>
        <v>-29.508196721311474</v>
      </c>
    </row>
    <row r="6" spans="1:17" x14ac:dyDescent="0.55000000000000004">
      <c r="B6" s="1">
        <v>1600</v>
      </c>
      <c r="C6">
        <v>16</v>
      </c>
      <c r="D6">
        <v>4.5</v>
      </c>
      <c r="E6">
        <v>9</v>
      </c>
      <c r="F6">
        <v>43</v>
      </c>
      <c r="G6" s="1">
        <v>14.9</v>
      </c>
      <c r="H6" s="1">
        <v>1720</v>
      </c>
      <c r="I6" s="2">
        <v>15</v>
      </c>
      <c r="J6" s="1">
        <v>4.8</v>
      </c>
      <c r="K6" s="1">
        <v>7</v>
      </c>
      <c r="L6" s="1">
        <v>25</v>
      </c>
      <c r="M6" s="1">
        <v>8.27</v>
      </c>
      <c r="N6" s="1">
        <v>1000</v>
      </c>
      <c r="O6" s="1">
        <v>1720</v>
      </c>
      <c r="P6" s="1">
        <v>1000</v>
      </c>
      <c r="Q6" s="1">
        <f t="shared" si="0"/>
        <v>-41.860465116279073</v>
      </c>
    </row>
    <row r="7" spans="1:17" x14ac:dyDescent="0.55000000000000004">
      <c r="B7" s="1">
        <v>2480</v>
      </c>
      <c r="C7">
        <v>17.5</v>
      </c>
      <c r="D7">
        <v>4.1100000000000003</v>
      </c>
      <c r="E7">
        <v>12</v>
      </c>
      <c r="F7">
        <v>60</v>
      </c>
      <c r="G7" s="1">
        <v>19.22</v>
      </c>
      <c r="H7" s="1">
        <v>2400</v>
      </c>
      <c r="I7" s="2">
        <v>16.5</v>
      </c>
      <c r="J7" s="1">
        <v>4.3600000000000003</v>
      </c>
      <c r="K7" s="1">
        <v>10</v>
      </c>
      <c r="L7" s="1">
        <v>45</v>
      </c>
      <c r="M7" s="1">
        <v>14.46</v>
      </c>
      <c r="N7" s="1">
        <v>1800</v>
      </c>
      <c r="O7" s="1">
        <v>2400</v>
      </c>
      <c r="P7" s="1">
        <v>1800</v>
      </c>
      <c r="Q7" s="1">
        <f t="shared" si="0"/>
        <v>-25</v>
      </c>
    </row>
    <row r="8" spans="1:17" x14ac:dyDescent="0.55000000000000004">
      <c r="B8" s="1">
        <v>2600</v>
      </c>
      <c r="C8">
        <v>18.5</v>
      </c>
      <c r="D8">
        <v>3.89</v>
      </c>
      <c r="E8">
        <v>14</v>
      </c>
      <c r="F8">
        <v>77</v>
      </c>
      <c r="G8" s="1">
        <v>24.31</v>
      </c>
      <c r="H8" s="1">
        <v>3080</v>
      </c>
      <c r="I8" s="2">
        <v>16.5</v>
      </c>
      <c r="J8" s="1">
        <v>4.3600000000000003</v>
      </c>
      <c r="K8" s="1">
        <v>10</v>
      </c>
      <c r="L8" s="1">
        <v>51</v>
      </c>
      <c r="M8" s="1">
        <v>16.34</v>
      </c>
      <c r="N8" s="1">
        <v>2040</v>
      </c>
      <c r="O8" s="1">
        <v>3080</v>
      </c>
      <c r="P8" s="1">
        <v>2040</v>
      </c>
      <c r="Q8" s="1">
        <f t="shared" si="0"/>
        <v>-33.766233766233768</v>
      </c>
    </row>
    <row r="9" spans="1:17" x14ac:dyDescent="0.55000000000000004">
      <c r="B9" s="1">
        <v>1820</v>
      </c>
      <c r="C9">
        <v>17.5</v>
      </c>
      <c r="D9">
        <v>4.1100000000000003</v>
      </c>
      <c r="E9">
        <v>12</v>
      </c>
      <c r="F9">
        <v>66</v>
      </c>
      <c r="G9" s="1">
        <v>21.8</v>
      </c>
      <c r="H9" s="1">
        <v>2640</v>
      </c>
      <c r="I9" s="2">
        <v>16</v>
      </c>
      <c r="J9" s="1">
        <v>4.5</v>
      </c>
      <c r="K9" s="1">
        <v>9</v>
      </c>
      <c r="L9" s="1">
        <v>43</v>
      </c>
      <c r="M9" s="1">
        <v>16.34</v>
      </c>
      <c r="N9" s="1">
        <v>1720</v>
      </c>
      <c r="O9" s="1">
        <v>2640</v>
      </c>
      <c r="P9" s="1">
        <v>1720</v>
      </c>
      <c r="Q9" s="1">
        <f t="shared" si="0"/>
        <v>-34.848484848484851</v>
      </c>
    </row>
    <row r="10" spans="1:17" x14ac:dyDescent="0.55000000000000004">
      <c r="B10" s="1">
        <v>2480</v>
      </c>
      <c r="C10">
        <v>17</v>
      </c>
      <c r="D10">
        <v>4.24</v>
      </c>
      <c r="E10">
        <v>11</v>
      </c>
      <c r="F10">
        <v>52</v>
      </c>
      <c r="G10" s="1">
        <v>16.52</v>
      </c>
      <c r="H10" s="1">
        <v>2080</v>
      </c>
      <c r="I10" s="2">
        <v>15.5</v>
      </c>
      <c r="J10" s="1">
        <v>4.6500000000000004</v>
      </c>
      <c r="K10" s="1">
        <v>8</v>
      </c>
      <c r="L10" s="1">
        <v>33</v>
      </c>
      <c r="M10" s="1">
        <v>10.55</v>
      </c>
      <c r="N10" s="1">
        <v>1320</v>
      </c>
      <c r="O10" s="1">
        <v>2080</v>
      </c>
      <c r="P10" s="1">
        <v>1320</v>
      </c>
      <c r="Q10" s="1">
        <f t="shared" si="0"/>
        <v>-36.538461538461533</v>
      </c>
    </row>
    <row r="11" spans="1:17" x14ac:dyDescent="0.55000000000000004">
      <c r="B11" s="1">
        <v>2480</v>
      </c>
      <c r="C11">
        <v>18</v>
      </c>
      <c r="D11">
        <v>4</v>
      </c>
      <c r="E11">
        <v>13</v>
      </c>
      <c r="F11">
        <v>69</v>
      </c>
      <c r="G11" s="1">
        <v>22.3</v>
      </c>
      <c r="H11" s="1">
        <v>2760</v>
      </c>
      <c r="I11" s="2">
        <v>16</v>
      </c>
      <c r="J11" s="1">
        <v>4.5</v>
      </c>
      <c r="K11" s="1">
        <v>9</v>
      </c>
      <c r="L11" s="1">
        <v>43</v>
      </c>
      <c r="M11" s="1">
        <v>14.4</v>
      </c>
      <c r="N11" s="1">
        <v>1720</v>
      </c>
      <c r="O11" s="1">
        <v>2760</v>
      </c>
      <c r="P11" s="1">
        <v>1720</v>
      </c>
      <c r="Q11" s="1">
        <f t="shared" si="0"/>
        <v>-37.681159420289859</v>
      </c>
    </row>
    <row r="12" spans="1:17" x14ac:dyDescent="0.55000000000000004">
      <c r="B12" s="1">
        <v>2520</v>
      </c>
      <c r="C12">
        <v>17.5</v>
      </c>
      <c r="D12">
        <v>4.1100000000000003</v>
      </c>
      <c r="E12">
        <v>12</v>
      </c>
      <c r="F12">
        <v>62</v>
      </c>
      <c r="G12" s="1">
        <v>19.55</v>
      </c>
      <c r="H12" s="1">
        <v>2460</v>
      </c>
      <c r="I12" s="2">
        <v>16.5</v>
      </c>
      <c r="J12" s="1">
        <v>4.3600000000000003</v>
      </c>
      <c r="K12" s="1">
        <v>10</v>
      </c>
      <c r="L12" s="1">
        <v>45</v>
      </c>
      <c r="M12" s="1">
        <v>14.46</v>
      </c>
      <c r="N12" s="1">
        <v>1800</v>
      </c>
      <c r="O12" s="1">
        <v>2460</v>
      </c>
      <c r="P12" s="1">
        <v>1800</v>
      </c>
      <c r="Q12" s="1">
        <f t="shared" si="0"/>
        <v>-26.829268292682929</v>
      </c>
    </row>
    <row r="13" spans="1:17" x14ac:dyDescent="0.55000000000000004">
      <c r="B13" s="1">
        <v>1820</v>
      </c>
      <c r="C13">
        <v>17</v>
      </c>
      <c r="D13">
        <v>4.24</v>
      </c>
      <c r="E13">
        <v>11</v>
      </c>
      <c r="F13">
        <v>57</v>
      </c>
      <c r="G13" s="1">
        <v>18.239999999999998</v>
      </c>
      <c r="H13" s="1">
        <v>2280</v>
      </c>
      <c r="I13" s="2">
        <v>15.5</v>
      </c>
      <c r="J13" s="1">
        <v>4.6500000000000004</v>
      </c>
      <c r="K13" s="1">
        <v>8</v>
      </c>
      <c r="L13" s="1">
        <v>32</v>
      </c>
      <c r="M13" s="1">
        <v>10.34</v>
      </c>
      <c r="N13" s="1">
        <v>1280</v>
      </c>
      <c r="O13" s="1">
        <v>2280</v>
      </c>
      <c r="P13" s="1">
        <v>1280</v>
      </c>
      <c r="Q13" s="1">
        <f t="shared" si="0"/>
        <v>-43.859649122807014</v>
      </c>
    </row>
    <row r="14" spans="1:17" x14ac:dyDescent="0.55000000000000004">
      <c r="B14" s="1">
        <v>2600</v>
      </c>
      <c r="C14">
        <v>17.5</v>
      </c>
      <c r="D14">
        <v>4.1100000000000003</v>
      </c>
      <c r="E14">
        <v>12</v>
      </c>
      <c r="F14">
        <v>60</v>
      </c>
      <c r="G14" s="1">
        <v>19.22</v>
      </c>
      <c r="H14" s="1">
        <v>2400</v>
      </c>
      <c r="I14" s="2">
        <v>15.5</v>
      </c>
      <c r="J14" s="1">
        <v>4.6500000000000004</v>
      </c>
      <c r="K14" s="1">
        <v>8</v>
      </c>
      <c r="L14" s="1">
        <v>32</v>
      </c>
      <c r="M14" s="1">
        <v>10.34</v>
      </c>
      <c r="N14" s="1">
        <v>1280</v>
      </c>
      <c r="O14" s="1">
        <v>2400</v>
      </c>
      <c r="P14" s="1">
        <v>1280</v>
      </c>
      <c r="Q14" s="1">
        <f t="shared" si="0"/>
        <v>-46.666666666666664</v>
      </c>
    </row>
    <row r="15" spans="1:17" x14ac:dyDescent="0.55000000000000004">
      <c r="B15" s="1">
        <v>1820</v>
      </c>
      <c r="C15">
        <v>18</v>
      </c>
      <c r="D15">
        <v>4</v>
      </c>
      <c r="E15">
        <v>13</v>
      </c>
      <c r="F15">
        <v>69</v>
      </c>
      <c r="G15" s="1">
        <v>22.4</v>
      </c>
      <c r="H15" s="1">
        <v>2760</v>
      </c>
      <c r="I15" s="2">
        <v>16.5</v>
      </c>
      <c r="J15" s="1">
        <v>4.3600000000000003</v>
      </c>
      <c r="K15" s="1">
        <v>10</v>
      </c>
      <c r="L15" s="1">
        <v>45</v>
      </c>
      <c r="M15" s="1">
        <v>14.46</v>
      </c>
      <c r="N15" s="1">
        <v>1800</v>
      </c>
      <c r="O15" s="1">
        <v>2760</v>
      </c>
      <c r="P15" s="1">
        <v>1800</v>
      </c>
      <c r="Q15" s="1">
        <f t="shared" si="0"/>
        <v>-34.782608695652172</v>
      </c>
    </row>
    <row r="16" spans="1:17" x14ac:dyDescent="0.55000000000000004">
      <c r="B16" s="1">
        <v>2520</v>
      </c>
      <c r="C16">
        <v>18</v>
      </c>
      <c r="D16">
        <v>4</v>
      </c>
      <c r="E16">
        <v>13</v>
      </c>
      <c r="F16">
        <v>69</v>
      </c>
      <c r="G16" s="1">
        <v>22.4</v>
      </c>
      <c r="H16" s="1">
        <v>2760</v>
      </c>
      <c r="I16" s="2">
        <v>16.5</v>
      </c>
      <c r="J16" s="1">
        <v>4.3600000000000003</v>
      </c>
      <c r="K16" s="1">
        <v>10</v>
      </c>
      <c r="L16" s="1">
        <v>45</v>
      </c>
      <c r="M16" s="1">
        <v>14.46</v>
      </c>
      <c r="N16" s="1">
        <v>1800</v>
      </c>
      <c r="O16" s="1">
        <v>2760</v>
      </c>
      <c r="P16" s="1">
        <v>1800</v>
      </c>
      <c r="Q16" s="1">
        <f t="shared" si="0"/>
        <v>-34.782608695652172</v>
      </c>
    </row>
    <row r="17" spans="1:21" x14ac:dyDescent="0.55000000000000004">
      <c r="B17" s="1">
        <v>1820</v>
      </c>
      <c r="C17">
        <v>18</v>
      </c>
      <c r="D17">
        <v>4</v>
      </c>
      <c r="E17">
        <v>13</v>
      </c>
      <c r="F17">
        <v>69</v>
      </c>
      <c r="G17" s="1">
        <v>22.4</v>
      </c>
      <c r="H17" s="1">
        <v>2760</v>
      </c>
      <c r="I17" s="2">
        <v>16</v>
      </c>
      <c r="J17" s="1">
        <v>4.5</v>
      </c>
      <c r="K17" s="1">
        <v>9</v>
      </c>
      <c r="L17" s="1">
        <v>43</v>
      </c>
      <c r="M17" s="1">
        <v>14.4</v>
      </c>
      <c r="N17" s="1">
        <v>1720</v>
      </c>
      <c r="O17" s="1">
        <v>2760</v>
      </c>
      <c r="P17" s="1">
        <v>1720</v>
      </c>
      <c r="Q17" s="1">
        <f t="shared" si="0"/>
        <v>-37.681159420289859</v>
      </c>
    </row>
    <row r="18" spans="1:21" x14ac:dyDescent="0.55000000000000004">
      <c r="B18" s="1">
        <v>1460</v>
      </c>
      <c r="C18">
        <v>17</v>
      </c>
      <c r="D18">
        <v>4.24</v>
      </c>
      <c r="E18">
        <v>11</v>
      </c>
      <c r="F18">
        <v>52</v>
      </c>
      <c r="G18" s="1">
        <v>16.52</v>
      </c>
      <c r="H18" s="1">
        <v>2080</v>
      </c>
      <c r="I18" s="2">
        <v>15.5</v>
      </c>
      <c r="J18" s="1">
        <v>4.6500000000000004</v>
      </c>
      <c r="K18" s="1">
        <v>8</v>
      </c>
      <c r="L18" s="1">
        <v>33</v>
      </c>
      <c r="M18" s="1">
        <v>10.55</v>
      </c>
      <c r="N18" s="1">
        <v>1320</v>
      </c>
      <c r="O18" s="1">
        <v>2080</v>
      </c>
      <c r="P18" s="1">
        <v>1320</v>
      </c>
      <c r="Q18" s="1">
        <f t="shared" si="0"/>
        <v>-36.538461538461533</v>
      </c>
    </row>
    <row r="19" spans="1:21" x14ac:dyDescent="0.55000000000000004">
      <c r="B19" s="1">
        <v>2880</v>
      </c>
      <c r="C19">
        <v>18.5</v>
      </c>
      <c r="D19">
        <v>3.89</v>
      </c>
      <c r="E19">
        <v>14</v>
      </c>
      <c r="F19">
        <v>80</v>
      </c>
      <c r="G19" s="1">
        <v>25.22</v>
      </c>
      <c r="H19" s="1">
        <v>3200</v>
      </c>
      <c r="I19" s="2">
        <v>17</v>
      </c>
      <c r="J19" s="1">
        <v>4.24</v>
      </c>
      <c r="K19" s="1">
        <v>11</v>
      </c>
      <c r="L19" s="1">
        <v>59</v>
      </c>
      <c r="M19" s="1">
        <v>19</v>
      </c>
      <c r="N19" s="1">
        <v>2360</v>
      </c>
      <c r="O19" s="1">
        <v>3200</v>
      </c>
      <c r="P19" s="1">
        <v>2360</v>
      </c>
      <c r="Q19" s="1">
        <f t="shared" si="0"/>
        <v>-26.25</v>
      </c>
    </row>
    <row r="20" spans="1:21" x14ac:dyDescent="0.55000000000000004">
      <c r="B20" s="1">
        <v>1460</v>
      </c>
      <c r="C20">
        <v>17.5</v>
      </c>
      <c r="D20">
        <v>4.1100000000000003</v>
      </c>
      <c r="E20">
        <v>12</v>
      </c>
      <c r="F20">
        <v>60</v>
      </c>
      <c r="G20" s="1">
        <v>19.149999999999999</v>
      </c>
      <c r="H20" s="1">
        <v>2380</v>
      </c>
      <c r="I20" s="2">
        <v>16.5</v>
      </c>
      <c r="J20" s="1">
        <v>4.3600000000000003</v>
      </c>
      <c r="K20" s="1">
        <v>10</v>
      </c>
      <c r="L20" s="1">
        <v>45</v>
      </c>
      <c r="M20" s="1">
        <v>14.46</v>
      </c>
      <c r="N20" s="1">
        <v>1800</v>
      </c>
      <c r="O20" s="1">
        <v>2380</v>
      </c>
      <c r="P20" s="1">
        <v>1800</v>
      </c>
      <c r="Q20" s="1">
        <f t="shared" si="0"/>
        <v>-24.369747899159663</v>
      </c>
    </row>
    <row r="21" spans="1:21" ht="20.399999999999999" x14ac:dyDescent="0.75">
      <c r="D21" s="6" t="s">
        <v>64</v>
      </c>
    </row>
    <row r="22" spans="1:21" x14ac:dyDescent="0.55000000000000004">
      <c r="R22" s="1" t="s">
        <v>26</v>
      </c>
      <c r="S22" s="1" t="s">
        <v>57</v>
      </c>
      <c r="T22" s="1" t="s">
        <v>58</v>
      </c>
      <c r="U22" s="1" t="s">
        <v>59</v>
      </c>
    </row>
    <row r="23" spans="1:21" x14ac:dyDescent="0.55000000000000004">
      <c r="A23" t="s">
        <v>0</v>
      </c>
      <c r="C23" t="s">
        <v>1</v>
      </c>
      <c r="D23" t="s">
        <v>2</v>
      </c>
      <c r="E23" t="s">
        <v>3</v>
      </c>
      <c r="F23" t="s">
        <v>4</v>
      </c>
      <c r="G23" t="s">
        <v>5</v>
      </c>
      <c r="H23" s="2" t="s">
        <v>6</v>
      </c>
      <c r="I23" s="1" t="s">
        <v>65</v>
      </c>
      <c r="J23" s="1" t="s">
        <v>54</v>
      </c>
      <c r="K23" s="1" t="s">
        <v>55</v>
      </c>
      <c r="L23" s="1" t="s">
        <v>56</v>
      </c>
      <c r="M23" s="2" t="s">
        <v>21</v>
      </c>
      <c r="N23" s="2" t="s">
        <v>22</v>
      </c>
      <c r="O23" s="2" t="s">
        <v>23</v>
      </c>
      <c r="P23" s="2" t="s">
        <v>24</v>
      </c>
      <c r="Q23" s="2" t="s">
        <v>25</v>
      </c>
      <c r="R23" s="1">
        <v>24.5</v>
      </c>
      <c r="S23" s="1">
        <v>8.58</v>
      </c>
      <c r="T23" s="1">
        <v>7.53</v>
      </c>
      <c r="U23" s="1">
        <v>13.94</v>
      </c>
    </row>
    <row r="24" spans="1:21" x14ac:dyDescent="0.55000000000000004">
      <c r="C24">
        <v>7.47</v>
      </c>
      <c r="D24">
        <v>7.84</v>
      </c>
      <c r="E24">
        <v>8.0299999999999994</v>
      </c>
      <c r="F24">
        <v>7.59</v>
      </c>
      <c r="G24">
        <v>7.84</v>
      </c>
      <c r="H24" s="2">
        <v>7.49</v>
      </c>
      <c r="I24" s="1">
        <v>13.7</v>
      </c>
      <c r="J24" s="1">
        <v>7.7</v>
      </c>
      <c r="K24" s="1">
        <v>7.46</v>
      </c>
      <c r="L24" s="1">
        <v>3.21</v>
      </c>
      <c r="M24" s="2">
        <v>7.53</v>
      </c>
      <c r="N24" s="2">
        <v>8.65</v>
      </c>
      <c r="O24" s="2">
        <v>8.83</v>
      </c>
      <c r="P24" s="2">
        <v>8.99</v>
      </c>
      <c r="Q24" s="2">
        <v>9.2100000000000009</v>
      </c>
      <c r="R24" s="1">
        <v>19.5</v>
      </c>
      <c r="S24" s="1">
        <v>7.85</v>
      </c>
      <c r="T24" s="1">
        <v>7.59</v>
      </c>
      <c r="U24" s="1">
        <v>3.42</v>
      </c>
    </row>
    <row r="25" spans="1:21" x14ac:dyDescent="0.55000000000000004">
      <c r="C25">
        <v>7.98</v>
      </c>
      <c r="D25">
        <v>7.82</v>
      </c>
      <c r="E25">
        <v>7.55</v>
      </c>
      <c r="F25">
        <v>7.77</v>
      </c>
      <c r="G25">
        <v>8.0299999999999994</v>
      </c>
      <c r="H25" s="2">
        <v>8.51</v>
      </c>
      <c r="I25" s="1">
        <v>21.3</v>
      </c>
      <c r="J25" s="1">
        <v>7.94</v>
      </c>
      <c r="K25" s="1">
        <v>7.55</v>
      </c>
      <c r="L25" s="1">
        <v>5.16</v>
      </c>
      <c r="M25" s="2">
        <v>8.5</v>
      </c>
      <c r="N25" s="2">
        <v>7.59</v>
      </c>
      <c r="O25" s="2">
        <v>7.81</v>
      </c>
      <c r="P25" s="2">
        <v>7.83</v>
      </c>
      <c r="Q25" s="2">
        <v>7.79</v>
      </c>
      <c r="R25" s="1">
        <v>21.3</v>
      </c>
      <c r="S25" s="1">
        <v>7.89</v>
      </c>
      <c r="T25" s="1">
        <v>7.42</v>
      </c>
      <c r="U25" s="1">
        <v>6.33</v>
      </c>
    </row>
    <row r="26" spans="1:21" x14ac:dyDescent="0.55000000000000004">
      <c r="C26">
        <v>7.53</v>
      </c>
      <c r="D26">
        <v>7.46</v>
      </c>
      <c r="E26">
        <v>8.32</v>
      </c>
      <c r="F26">
        <v>7.82</v>
      </c>
      <c r="G26">
        <v>8.2200000000000006</v>
      </c>
      <c r="H26" s="2">
        <v>8.56</v>
      </c>
      <c r="I26" s="1">
        <v>21</v>
      </c>
      <c r="J26" s="1">
        <v>7.98</v>
      </c>
      <c r="K26" s="1">
        <v>7.53</v>
      </c>
      <c r="L26" s="1">
        <v>5.97</v>
      </c>
      <c r="M26" s="2">
        <v>7.42</v>
      </c>
      <c r="N26" s="2">
        <v>8.07</v>
      </c>
      <c r="O26" s="2">
        <v>7.98</v>
      </c>
      <c r="P26" s="2">
        <v>7.81</v>
      </c>
      <c r="Q26" s="2">
        <v>8.5299999999999994</v>
      </c>
      <c r="R26" s="1">
        <v>19.5</v>
      </c>
      <c r="S26" s="1">
        <v>8.85</v>
      </c>
      <c r="T26" s="1">
        <v>8.2100000000000009</v>
      </c>
      <c r="U26" s="1">
        <v>7.79</v>
      </c>
    </row>
    <row r="27" spans="1:21" x14ac:dyDescent="0.55000000000000004">
      <c r="C27">
        <v>8.2100000000000009</v>
      </c>
      <c r="D27">
        <v>8.02</v>
      </c>
      <c r="E27">
        <v>7.92</v>
      </c>
      <c r="F27">
        <v>8.2899999999999991</v>
      </c>
      <c r="G27">
        <v>8.59</v>
      </c>
      <c r="H27" s="2">
        <v>9</v>
      </c>
      <c r="I27" s="1">
        <v>24.5</v>
      </c>
      <c r="J27" s="1">
        <v>8.33</v>
      </c>
      <c r="K27" s="1">
        <v>7.92</v>
      </c>
      <c r="L27" s="1">
        <v>5.17</v>
      </c>
      <c r="M27" s="2">
        <v>8.3699999999999992</v>
      </c>
      <c r="N27" s="2">
        <v>8.66</v>
      </c>
      <c r="O27" s="2">
        <v>9.26</v>
      </c>
      <c r="P27" s="2">
        <v>8.9499999999999993</v>
      </c>
      <c r="Q27" s="2">
        <v>9.67</v>
      </c>
      <c r="R27" s="1">
        <v>19.100000000000001</v>
      </c>
      <c r="S27" s="1">
        <v>8.31</v>
      </c>
      <c r="T27" s="1">
        <v>7.89</v>
      </c>
      <c r="U27" s="1">
        <v>5.32</v>
      </c>
    </row>
    <row r="28" spans="1:21" x14ac:dyDescent="0.55000000000000004">
      <c r="C28">
        <v>8.06</v>
      </c>
      <c r="D28">
        <v>7.95</v>
      </c>
      <c r="E28">
        <v>7.64</v>
      </c>
      <c r="F28">
        <v>8.59</v>
      </c>
      <c r="G28">
        <v>8.56</v>
      </c>
      <c r="H28" s="2">
        <v>8.65</v>
      </c>
      <c r="I28" s="1">
        <v>19.5</v>
      </c>
      <c r="J28" s="1">
        <v>8.24</v>
      </c>
      <c r="K28" s="1">
        <v>7.64</v>
      </c>
      <c r="L28" s="1">
        <v>7.85</v>
      </c>
      <c r="M28" s="2">
        <v>8.52</v>
      </c>
      <c r="N28" s="2">
        <v>8.35</v>
      </c>
      <c r="O28" s="2">
        <v>8.4499999999999993</v>
      </c>
      <c r="P28" s="2">
        <v>8.17</v>
      </c>
      <c r="Q28" s="2">
        <v>8.5299999999999994</v>
      </c>
      <c r="R28" s="1">
        <v>18.600000000000001</v>
      </c>
      <c r="S28" s="1">
        <v>7.85</v>
      </c>
      <c r="T28" s="1">
        <v>7.57</v>
      </c>
      <c r="U28" s="1">
        <v>3.69</v>
      </c>
    </row>
    <row r="29" spans="1:21" x14ac:dyDescent="0.55000000000000004">
      <c r="C29">
        <v>7.88</v>
      </c>
      <c r="D29">
        <v>7.66</v>
      </c>
      <c r="E29">
        <v>7.39</v>
      </c>
      <c r="F29">
        <v>8.32</v>
      </c>
      <c r="G29">
        <v>8.19</v>
      </c>
      <c r="H29" s="2">
        <v>8.2899999999999991</v>
      </c>
      <c r="I29" s="1">
        <v>13.7</v>
      </c>
      <c r="J29" s="1">
        <v>7.95</v>
      </c>
      <c r="K29" s="1">
        <v>7.39</v>
      </c>
      <c r="L29" s="1">
        <v>7.57</v>
      </c>
      <c r="M29" s="2">
        <v>8.48</v>
      </c>
      <c r="N29" s="2">
        <v>7.57</v>
      </c>
      <c r="O29" s="2">
        <v>7.76</v>
      </c>
      <c r="P29" s="2">
        <v>7.81</v>
      </c>
      <c r="Q29" s="2">
        <v>7.76</v>
      </c>
      <c r="R29" s="1">
        <v>20.7</v>
      </c>
      <c r="S29" s="1">
        <v>8.4</v>
      </c>
      <c r="T29" s="1">
        <v>7.66</v>
      </c>
      <c r="U29" s="1">
        <v>9.66</v>
      </c>
    </row>
    <row r="30" spans="1:21" x14ac:dyDescent="0.55000000000000004">
      <c r="C30">
        <v>7.66</v>
      </c>
      <c r="D30">
        <v>7.43</v>
      </c>
      <c r="E30">
        <v>8.06</v>
      </c>
      <c r="F30">
        <v>8.23</v>
      </c>
      <c r="G30">
        <v>8.66</v>
      </c>
      <c r="H30" s="2">
        <v>8.4600000000000009</v>
      </c>
      <c r="I30" s="1">
        <v>15</v>
      </c>
      <c r="J30" s="1">
        <v>8.08</v>
      </c>
      <c r="K30" s="1">
        <v>7.43</v>
      </c>
      <c r="L30" s="1">
        <v>8.74</v>
      </c>
      <c r="M30" s="2">
        <v>7.88</v>
      </c>
      <c r="N30" s="2">
        <v>8.23</v>
      </c>
      <c r="O30" s="2">
        <v>8.44</v>
      </c>
      <c r="P30" s="2">
        <v>8.99</v>
      </c>
      <c r="Q30" s="2">
        <v>9.24</v>
      </c>
      <c r="R30" s="1">
        <v>17.600000000000001</v>
      </c>
      <c r="S30" s="1">
        <v>8.2100000000000009</v>
      </c>
      <c r="T30" s="1">
        <v>7.83</v>
      </c>
      <c r="U30" s="1">
        <v>4.8499999999999996</v>
      </c>
    </row>
    <row r="31" spans="1:21" x14ac:dyDescent="0.55000000000000004">
      <c r="C31">
        <v>7.37</v>
      </c>
      <c r="D31">
        <v>7.34</v>
      </c>
      <c r="E31">
        <v>8.16</v>
      </c>
      <c r="F31">
        <v>8.16</v>
      </c>
      <c r="G31">
        <v>8.09</v>
      </c>
      <c r="H31" s="2">
        <v>8.66</v>
      </c>
      <c r="I31" s="1">
        <v>18.2</v>
      </c>
      <c r="J31" s="1">
        <v>7.96</v>
      </c>
      <c r="K31" s="1">
        <v>7.34</v>
      </c>
      <c r="L31" s="1">
        <v>8.44</v>
      </c>
      <c r="M31" s="2">
        <v>8.26</v>
      </c>
      <c r="N31" s="2">
        <v>7.83</v>
      </c>
      <c r="O31" s="2">
        <v>8.09</v>
      </c>
      <c r="P31" s="2">
        <v>8.24</v>
      </c>
      <c r="Q31" s="2">
        <v>8.66</v>
      </c>
      <c r="R31" s="1">
        <v>16.7</v>
      </c>
      <c r="S31" s="1">
        <v>7.78</v>
      </c>
      <c r="T31" s="1">
        <v>7.49</v>
      </c>
      <c r="U31" s="1">
        <v>3.93</v>
      </c>
    </row>
    <row r="32" spans="1:21" x14ac:dyDescent="0.55000000000000004">
      <c r="C32">
        <v>7.33</v>
      </c>
      <c r="D32">
        <v>7.66</v>
      </c>
      <c r="E32">
        <v>7.93</v>
      </c>
      <c r="F32">
        <v>8.06</v>
      </c>
      <c r="G32">
        <v>8.66</v>
      </c>
      <c r="H32" s="2">
        <v>8.5299999999999994</v>
      </c>
      <c r="I32" s="1">
        <v>19.5</v>
      </c>
      <c r="J32" s="1">
        <v>8.02</v>
      </c>
      <c r="K32" s="1">
        <v>7.33</v>
      </c>
      <c r="L32" s="1">
        <v>9.41</v>
      </c>
      <c r="M32" s="2">
        <v>7.81</v>
      </c>
      <c r="N32" s="2">
        <v>7.49</v>
      </c>
      <c r="O32" s="2">
        <v>7.98</v>
      </c>
      <c r="P32" s="2">
        <v>7.48</v>
      </c>
      <c r="Q32" s="2">
        <v>7.76</v>
      </c>
      <c r="R32" s="1">
        <v>21.7</v>
      </c>
      <c r="S32" s="1">
        <v>8.4600000000000009</v>
      </c>
      <c r="T32" s="1">
        <v>8.1</v>
      </c>
      <c r="U32" s="1">
        <v>4.4400000000000004</v>
      </c>
    </row>
    <row r="33" spans="2:21" x14ac:dyDescent="0.55000000000000004">
      <c r="C33">
        <v>7.9</v>
      </c>
      <c r="D33">
        <v>7.91</v>
      </c>
      <c r="E33">
        <v>8.0500000000000007</v>
      </c>
      <c r="F33">
        <v>8.99</v>
      </c>
      <c r="G33">
        <v>7.63</v>
      </c>
      <c r="H33" s="2">
        <v>8.5500000000000007</v>
      </c>
      <c r="I33" s="1">
        <v>14.2</v>
      </c>
      <c r="J33" s="1">
        <v>8.17</v>
      </c>
      <c r="K33" s="1">
        <v>7.9</v>
      </c>
      <c r="L33" s="1">
        <v>3.41</v>
      </c>
      <c r="M33" s="2">
        <v>8.52</v>
      </c>
      <c r="N33" s="2">
        <v>8.34</v>
      </c>
      <c r="O33" s="2">
        <v>8.1999999999999993</v>
      </c>
      <c r="P33" s="2">
        <v>8.66</v>
      </c>
      <c r="Q33" s="2">
        <v>8.99</v>
      </c>
      <c r="R33" s="1">
        <v>24.9</v>
      </c>
      <c r="S33" s="1">
        <v>8.07</v>
      </c>
      <c r="T33" s="1">
        <v>7.47</v>
      </c>
      <c r="U33" s="1">
        <v>8.0299999999999994</v>
      </c>
    </row>
    <row r="34" spans="2:21" x14ac:dyDescent="0.55000000000000004">
      <c r="C34">
        <v>7.65</v>
      </c>
      <c r="D34">
        <v>7.67</v>
      </c>
      <c r="E34">
        <v>8.3800000000000008</v>
      </c>
      <c r="F34">
        <v>8.3800000000000008</v>
      </c>
      <c r="G34">
        <v>8.39</v>
      </c>
      <c r="H34" s="2">
        <v>8.5299999999999994</v>
      </c>
      <c r="I34" s="1">
        <v>20.5</v>
      </c>
      <c r="J34" s="1">
        <v>8.16</v>
      </c>
      <c r="K34" s="1">
        <v>7.65</v>
      </c>
      <c r="L34" s="1">
        <v>6.66</v>
      </c>
      <c r="M34" s="2">
        <v>7.47</v>
      </c>
      <c r="N34" s="2">
        <v>8.14</v>
      </c>
      <c r="O34" s="2">
        <v>8.4499999999999993</v>
      </c>
      <c r="P34" s="2">
        <v>8.18</v>
      </c>
      <c r="Q34" s="2">
        <v>8.5</v>
      </c>
      <c r="R34" s="1">
        <v>20.5</v>
      </c>
      <c r="S34" s="1">
        <v>8.4</v>
      </c>
      <c r="T34" s="1">
        <v>7.96</v>
      </c>
      <c r="U34" s="1">
        <v>5.52</v>
      </c>
    </row>
    <row r="35" spans="2:21" x14ac:dyDescent="0.55000000000000004">
      <c r="C35">
        <v>8.3699999999999992</v>
      </c>
      <c r="D35">
        <v>8.31</v>
      </c>
      <c r="E35">
        <v>8.4600000000000009</v>
      </c>
      <c r="F35">
        <v>8.61</v>
      </c>
      <c r="G35">
        <v>8.07</v>
      </c>
      <c r="H35" s="2">
        <v>8.08</v>
      </c>
      <c r="I35" s="1">
        <v>19.899999999999999</v>
      </c>
      <c r="J35" s="1">
        <v>8.31</v>
      </c>
      <c r="K35" s="1">
        <v>8.07</v>
      </c>
      <c r="L35" s="1">
        <v>2.97</v>
      </c>
      <c r="M35" s="2">
        <v>8.26</v>
      </c>
      <c r="N35" s="2">
        <v>7.96</v>
      </c>
      <c r="O35" s="2">
        <v>7.89</v>
      </c>
      <c r="P35" s="2">
        <v>9.2100000000000009</v>
      </c>
      <c r="Q35" s="2">
        <v>8.7899999999999991</v>
      </c>
      <c r="R35" s="1">
        <v>18.8</v>
      </c>
      <c r="S35" s="1">
        <v>8.89</v>
      </c>
      <c r="T35" s="1">
        <v>8.69</v>
      </c>
      <c r="U35" s="1">
        <v>2.2999999999999998</v>
      </c>
    </row>
    <row r="36" spans="2:21" x14ac:dyDescent="0.55000000000000004">
      <c r="C36">
        <v>7.92</v>
      </c>
      <c r="D36">
        <v>7.56</v>
      </c>
      <c r="E36">
        <v>8.23</v>
      </c>
      <c r="F36">
        <v>8.56</v>
      </c>
      <c r="G36">
        <v>8.66</v>
      </c>
      <c r="H36" s="2">
        <v>8.69</v>
      </c>
      <c r="I36" s="1">
        <v>18.2</v>
      </c>
      <c r="J36" s="1">
        <v>8.27</v>
      </c>
      <c r="K36" s="1">
        <v>7.56</v>
      </c>
      <c r="L36" s="1">
        <v>9.39</v>
      </c>
      <c r="M36" s="2">
        <v>8.94</v>
      </c>
      <c r="N36" s="2">
        <v>8.83</v>
      </c>
      <c r="O36" s="2">
        <v>8.69</v>
      </c>
      <c r="P36" s="2">
        <v>8.85</v>
      </c>
      <c r="Q36" s="2">
        <v>9.17</v>
      </c>
      <c r="R36" s="1">
        <v>19.899999999999999</v>
      </c>
      <c r="S36" s="1">
        <v>8.18</v>
      </c>
      <c r="T36" s="1">
        <v>7.83</v>
      </c>
      <c r="U36" s="1">
        <v>4.46</v>
      </c>
    </row>
    <row r="37" spans="2:21" x14ac:dyDescent="0.55000000000000004">
      <c r="C37">
        <v>6.87</v>
      </c>
      <c r="D37">
        <v>8.26</v>
      </c>
      <c r="E37">
        <v>8.24</v>
      </c>
      <c r="F37">
        <v>8.2899999999999991</v>
      </c>
      <c r="G37">
        <v>8.48</v>
      </c>
      <c r="H37" s="2">
        <v>8.89</v>
      </c>
      <c r="I37" s="1">
        <v>19.100000000000001</v>
      </c>
      <c r="J37" s="1">
        <v>8.17</v>
      </c>
      <c r="K37" s="1">
        <v>6.87</v>
      </c>
      <c r="L37" s="1">
        <v>18</v>
      </c>
      <c r="M37" s="2">
        <v>7.86</v>
      </c>
      <c r="N37" s="2">
        <v>8.09</v>
      </c>
      <c r="O37" s="2">
        <v>7.83</v>
      </c>
      <c r="P37" s="2">
        <v>8.69</v>
      </c>
      <c r="Q37" s="2">
        <v>8.1</v>
      </c>
      <c r="R37" s="1">
        <v>24.5</v>
      </c>
      <c r="S37" s="1">
        <v>7.94</v>
      </c>
      <c r="T37" s="1">
        <v>7.03</v>
      </c>
      <c r="U37" s="1">
        <v>12.94</v>
      </c>
    </row>
    <row r="38" spans="2:21" x14ac:dyDescent="0.55000000000000004">
      <c r="C38">
        <v>6.37</v>
      </c>
      <c r="D38">
        <v>7.61</v>
      </c>
      <c r="E38">
        <v>7.7</v>
      </c>
      <c r="F38">
        <v>7.76</v>
      </c>
      <c r="G38">
        <v>8.01</v>
      </c>
      <c r="H38" s="2">
        <v>8.86</v>
      </c>
      <c r="I38" s="1">
        <v>19.2</v>
      </c>
      <c r="J38" s="1">
        <v>7.71</v>
      </c>
      <c r="K38" s="1">
        <v>6.37</v>
      </c>
      <c r="L38" s="1">
        <v>21</v>
      </c>
      <c r="M38" s="2">
        <v>7.03</v>
      </c>
      <c r="N38" s="2">
        <v>8.23</v>
      </c>
      <c r="O38" s="2">
        <v>7.93</v>
      </c>
      <c r="P38" s="2">
        <v>8.24</v>
      </c>
      <c r="Q38" s="2">
        <v>8.69</v>
      </c>
      <c r="R38" s="1">
        <v>19.600000000000001</v>
      </c>
      <c r="S38" s="1">
        <v>8.1</v>
      </c>
      <c r="T38" s="1">
        <v>7.44</v>
      </c>
      <c r="U38" s="1">
        <v>8.8699999999999992</v>
      </c>
    </row>
    <row r="39" spans="2:21" x14ac:dyDescent="0.55000000000000004">
      <c r="C39">
        <v>7.42</v>
      </c>
      <c r="D39">
        <v>7.83</v>
      </c>
      <c r="E39">
        <v>7.64</v>
      </c>
      <c r="F39">
        <v>8.0500000000000007</v>
      </c>
      <c r="G39">
        <v>8.01</v>
      </c>
      <c r="H39" s="2">
        <v>8.44</v>
      </c>
      <c r="I39" s="1">
        <v>16.3</v>
      </c>
      <c r="J39" s="1">
        <v>7.89</v>
      </c>
      <c r="K39" s="1">
        <v>7.42</v>
      </c>
      <c r="L39" s="1">
        <v>6.33</v>
      </c>
      <c r="M39" s="2">
        <v>7.77</v>
      </c>
      <c r="N39" s="2">
        <v>8.1</v>
      </c>
      <c r="O39" s="2">
        <v>8.44</v>
      </c>
      <c r="P39" s="2">
        <v>8.24</v>
      </c>
      <c r="Q39" s="2">
        <v>8.66</v>
      </c>
      <c r="R39" s="1">
        <v>19.600000000000001</v>
      </c>
      <c r="S39" s="1">
        <v>8.2799999999999994</v>
      </c>
      <c r="T39" s="1">
        <v>7.83</v>
      </c>
      <c r="U39" s="1">
        <v>5.74</v>
      </c>
    </row>
    <row r="40" spans="2:21" x14ac:dyDescent="0.55000000000000004">
      <c r="C40">
        <v>7.16</v>
      </c>
      <c r="D40">
        <v>7.47</v>
      </c>
      <c r="E40">
        <v>7.92</v>
      </c>
      <c r="F40">
        <v>7.19</v>
      </c>
      <c r="G40">
        <v>7.6</v>
      </c>
      <c r="H40" s="2">
        <v>7.68</v>
      </c>
      <c r="I40" s="1">
        <v>12.7</v>
      </c>
      <c r="J40" s="1">
        <v>7.5</v>
      </c>
      <c r="K40" s="1">
        <v>7.16</v>
      </c>
      <c r="L40" s="1">
        <v>4.74</v>
      </c>
      <c r="M40" s="2">
        <v>8.26</v>
      </c>
      <c r="N40" s="2">
        <v>7.98</v>
      </c>
      <c r="O40" s="2">
        <v>7.83</v>
      </c>
      <c r="P40" s="2">
        <v>8.8699999999999992</v>
      </c>
      <c r="Q40" s="2">
        <v>8.77</v>
      </c>
      <c r="R40" s="1">
        <v>19.2</v>
      </c>
      <c r="S40" s="1">
        <v>9.1</v>
      </c>
      <c r="T40" s="1">
        <v>8.4499999999999993</v>
      </c>
      <c r="U40" s="1">
        <v>7.69</v>
      </c>
    </row>
    <row r="41" spans="2:21" x14ac:dyDescent="0.55000000000000004">
      <c r="C41">
        <v>8.24</v>
      </c>
      <c r="D41">
        <v>8.4499999999999993</v>
      </c>
      <c r="E41">
        <v>8.2200000000000006</v>
      </c>
      <c r="F41">
        <v>9.26</v>
      </c>
      <c r="G41">
        <v>9.42</v>
      </c>
      <c r="H41" s="2">
        <v>9.77</v>
      </c>
      <c r="I41" s="1">
        <v>21.3</v>
      </c>
      <c r="J41" s="1">
        <v>8.89</v>
      </c>
      <c r="K41" s="1">
        <v>8.2200000000000006</v>
      </c>
      <c r="L41" s="1">
        <v>8.15</v>
      </c>
      <c r="M41" s="2">
        <v>8.4499999999999993</v>
      </c>
      <c r="N41" s="2">
        <v>9.67</v>
      </c>
      <c r="O41" s="2">
        <v>9.26</v>
      </c>
      <c r="P41" s="2">
        <v>9.81</v>
      </c>
      <c r="Q41" s="2">
        <v>8.9499999999999993</v>
      </c>
    </row>
    <row r="42" spans="2:21" ht="20.399999999999999" x14ac:dyDescent="0.75">
      <c r="C42" s="4" t="s">
        <v>68</v>
      </c>
      <c r="K42"/>
    </row>
    <row r="43" spans="2:21" x14ac:dyDescent="0.55000000000000004">
      <c r="B43" t="s">
        <v>49</v>
      </c>
      <c r="C43" t="s">
        <v>69</v>
      </c>
      <c r="D43" t="s">
        <v>70</v>
      </c>
      <c r="E43" t="s">
        <v>71</v>
      </c>
      <c r="F43" t="s">
        <v>50</v>
      </c>
      <c r="G43" t="s">
        <v>51</v>
      </c>
      <c r="H43" t="s">
        <v>52</v>
      </c>
      <c r="I43" t="s">
        <v>53</v>
      </c>
    </row>
    <row r="44" spans="2:21" x14ac:dyDescent="0.55000000000000004">
      <c r="B44" s="1">
        <v>34</v>
      </c>
      <c r="C44" s="1">
        <v>34.299999999999997</v>
      </c>
      <c r="D44" s="2">
        <f>(C44-B44)/B44</f>
        <v>8.8235294117646225E-3</v>
      </c>
      <c r="E44">
        <f>D44*100</f>
        <v>0.88235294117646224</v>
      </c>
      <c r="F44" s="1">
        <v>35</v>
      </c>
      <c r="G44" s="1">
        <v>36</v>
      </c>
      <c r="H44" s="2">
        <f>(36-35)/F44</f>
        <v>2.8571428571428571E-2</v>
      </c>
      <c r="I44" s="2">
        <f>H44*100</f>
        <v>2.8571428571428572</v>
      </c>
    </row>
    <row r="45" spans="2:21" x14ac:dyDescent="0.55000000000000004">
      <c r="B45" s="1">
        <v>36.1</v>
      </c>
      <c r="C45" s="1">
        <v>35.1</v>
      </c>
      <c r="D45" s="2">
        <f>(C45-B45)/B45</f>
        <v>-2.7700831024930747E-2</v>
      </c>
      <c r="E45">
        <f t="shared" ref="E45:E61" si="1">D45*100</f>
        <v>-2.7700831024930745</v>
      </c>
      <c r="F45" s="1">
        <v>36.9</v>
      </c>
      <c r="G45" s="1">
        <v>37</v>
      </c>
      <c r="H45" s="2">
        <f t="shared" ref="H45:H61" si="2">(36-35)/F45</f>
        <v>2.7100271002710029E-2</v>
      </c>
      <c r="I45" s="2">
        <f t="shared" ref="I45:I61" si="3">H45*100</f>
        <v>2.7100271002710028</v>
      </c>
    </row>
    <row r="46" spans="2:21" x14ac:dyDescent="0.55000000000000004">
      <c r="B46" s="1">
        <v>28.2</v>
      </c>
      <c r="C46" s="1">
        <v>30</v>
      </c>
      <c r="D46" s="2">
        <f t="shared" ref="D46:D61" si="4">(C46-B46)/B46</f>
        <v>6.3829787234042576E-2</v>
      </c>
      <c r="E46">
        <f t="shared" si="1"/>
        <v>6.3829787234042579</v>
      </c>
      <c r="F46" s="1">
        <v>40.5</v>
      </c>
      <c r="G46" s="1">
        <v>35.4</v>
      </c>
      <c r="H46" s="2">
        <f t="shared" si="2"/>
        <v>2.4691358024691357E-2</v>
      </c>
      <c r="I46" s="2">
        <f t="shared" si="3"/>
        <v>2.4691358024691357</v>
      </c>
    </row>
    <row r="47" spans="2:21" x14ac:dyDescent="0.55000000000000004">
      <c r="B47" s="1">
        <v>30.7</v>
      </c>
      <c r="C47" s="1">
        <v>29</v>
      </c>
      <c r="D47" s="2">
        <f t="shared" si="4"/>
        <v>-5.5374592833876198E-2</v>
      </c>
      <c r="E47">
        <f t="shared" si="1"/>
        <v>-5.5374592833876202</v>
      </c>
      <c r="F47" s="1">
        <v>40.299999999999997</v>
      </c>
      <c r="G47" s="1">
        <v>43</v>
      </c>
      <c r="H47" s="2">
        <f t="shared" si="2"/>
        <v>2.4813895781637719E-2</v>
      </c>
      <c r="I47" s="2">
        <f t="shared" si="3"/>
        <v>2.481389578163772</v>
      </c>
    </row>
    <row r="48" spans="2:21" x14ac:dyDescent="0.55000000000000004">
      <c r="B48" s="1">
        <v>38</v>
      </c>
      <c r="C48" s="1">
        <v>36.5</v>
      </c>
      <c r="D48" s="2">
        <f t="shared" si="4"/>
        <v>-3.9473684210526314E-2</v>
      </c>
      <c r="E48">
        <f t="shared" si="1"/>
        <v>-3.9473684210526314</v>
      </c>
      <c r="F48" s="1">
        <v>42.5</v>
      </c>
      <c r="G48" s="1">
        <v>42</v>
      </c>
      <c r="H48" s="2">
        <f t="shared" si="2"/>
        <v>2.3529411764705882E-2</v>
      </c>
      <c r="I48" s="2">
        <f t="shared" si="3"/>
        <v>2.3529411764705883</v>
      </c>
    </row>
    <row r="49" spans="2:9" x14ac:dyDescent="0.55000000000000004">
      <c r="B49" s="1">
        <v>37.4</v>
      </c>
      <c r="C49" s="1">
        <v>34</v>
      </c>
      <c r="D49" s="2">
        <f t="shared" si="4"/>
        <v>-9.090909090909087E-2</v>
      </c>
      <c r="E49">
        <f t="shared" si="1"/>
        <v>-9.0909090909090864</v>
      </c>
      <c r="F49" s="1">
        <v>38</v>
      </c>
      <c r="G49" s="1">
        <v>39</v>
      </c>
      <c r="H49" s="2">
        <f t="shared" si="2"/>
        <v>2.6315789473684209E-2</v>
      </c>
      <c r="I49" s="2">
        <f t="shared" si="3"/>
        <v>2.6315789473684208</v>
      </c>
    </row>
    <row r="50" spans="2:9" x14ac:dyDescent="0.55000000000000004">
      <c r="B50" s="1">
        <v>38</v>
      </c>
      <c r="C50" s="1">
        <v>37.700000000000003</v>
      </c>
      <c r="D50" s="2">
        <f t="shared" si="4"/>
        <v>-7.8947368421051888E-3</v>
      </c>
      <c r="E50">
        <f t="shared" si="1"/>
        <v>-0.78947368421051889</v>
      </c>
      <c r="F50" s="1">
        <v>39.5</v>
      </c>
      <c r="G50" s="1">
        <v>39.5</v>
      </c>
      <c r="H50" s="2">
        <f t="shared" si="2"/>
        <v>2.5316455696202531E-2</v>
      </c>
      <c r="I50" s="2">
        <f t="shared" si="3"/>
        <v>2.5316455696202533</v>
      </c>
    </row>
    <row r="51" spans="2:9" x14ac:dyDescent="0.55000000000000004">
      <c r="B51" s="1">
        <v>36</v>
      </c>
      <c r="C51" s="1">
        <v>34</v>
      </c>
      <c r="D51" s="2">
        <f t="shared" si="4"/>
        <v>-5.5555555555555552E-2</v>
      </c>
      <c r="E51">
        <f t="shared" si="1"/>
        <v>-5.5555555555555554</v>
      </c>
      <c r="F51" s="1">
        <v>36</v>
      </c>
      <c r="G51" s="1">
        <v>36</v>
      </c>
      <c r="H51" s="2">
        <f t="shared" si="2"/>
        <v>2.7777777777777776E-2</v>
      </c>
      <c r="I51" s="2">
        <f t="shared" si="3"/>
        <v>2.7777777777777777</v>
      </c>
    </row>
    <row r="52" spans="2:9" x14ac:dyDescent="0.55000000000000004">
      <c r="B52" s="1">
        <v>40</v>
      </c>
      <c r="C52" s="1">
        <v>38.700000000000003</v>
      </c>
      <c r="D52" s="2">
        <f t="shared" si="4"/>
        <v>-3.2499999999999932E-2</v>
      </c>
      <c r="E52">
        <f t="shared" si="1"/>
        <v>-3.2499999999999933</v>
      </c>
      <c r="F52" s="1">
        <v>41.4</v>
      </c>
      <c r="G52" s="1">
        <v>42</v>
      </c>
      <c r="H52" s="2">
        <f t="shared" si="2"/>
        <v>2.4154589371980676E-2</v>
      </c>
      <c r="I52" s="2">
        <f t="shared" si="3"/>
        <v>2.4154589371980677</v>
      </c>
    </row>
    <row r="53" spans="2:9" x14ac:dyDescent="0.55000000000000004">
      <c r="B53" s="1">
        <v>42</v>
      </c>
      <c r="C53" s="1">
        <v>41</v>
      </c>
      <c r="D53" s="2">
        <f t="shared" si="4"/>
        <v>-2.3809523809523808E-2</v>
      </c>
      <c r="E53">
        <f t="shared" si="1"/>
        <v>-2.3809523809523809</v>
      </c>
      <c r="F53" s="1">
        <v>40</v>
      </c>
      <c r="G53" s="1">
        <v>40.5</v>
      </c>
      <c r="H53" s="2">
        <f t="shared" si="2"/>
        <v>2.5000000000000001E-2</v>
      </c>
      <c r="I53" s="2">
        <f t="shared" si="3"/>
        <v>2.5</v>
      </c>
    </row>
    <row r="54" spans="2:9" x14ac:dyDescent="0.55000000000000004">
      <c r="B54" s="1">
        <v>40.5</v>
      </c>
      <c r="C54" s="1">
        <v>42.3</v>
      </c>
      <c r="D54" s="2">
        <f t="shared" si="4"/>
        <v>4.4444444444444377E-2</v>
      </c>
      <c r="E54">
        <f t="shared" si="1"/>
        <v>4.4444444444444375</v>
      </c>
      <c r="F54" s="1">
        <v>39</v>
      </c>
      <c r="G54" s="1">
        <v>38</v>
      </c>
      <c r="H54" s="2">
        <f t="shared" si="2"/>
        <v>2.564102564102564E-2</v>
      </c>
      <c r="I54" s="2">
        <f t="shared" si="3"/>
        <v>2.5641025641025639</v>
      </c>
    </row>
    <row r="55" spans="2:9" x14ac:dyDescent="0.55000000000000004">
      <c r="B55" s="1">
        <v>38</v>
      </c>
      <c r="C55" s="1">
        <v>38</v>
      </c>
      <c r="D55" s="2">
        <f t="shared" si="4"/>
        <v>0</v>
      </c>
      <c r="E55">
        <f t="shared" si="1"/>
        <v>0</v>
      </c>
      <c r="F55" s="1">
        <v>38</v>
      </c>
      <c r="G55" s="1">
        <v>39</v>
      </c>
      <c r="H55" s="2">
        <f t="shared" si="2"/>
        <v>2.6315789473684209E-2</v>
      </c>
      <c r="I55" s="2">
        <f t="shared" si="3"/>
        <v>2.6315789473684208</v>
      </c>
    </row>
    <row r="56" spans="2:9" x14ac:dyDescent="0.55000000000000004">
      <c r="B56" s="1">
        <v>38.6</v>
      </c>
      <c r="C56" s="1">
        <v>36.700000000000003</v>
      </c>
      <c r="D56" s="2">
        <f t="shared" si="4"/>
        <v>-4.92227979274611E-2</v>
      </c>
      <c r="E56">
        <f t="shared" si="1"/>
        <v>-4.9222797927461102</v>
      </c>
      <c r="F56" s="1">
        <v>36</v>
      </c>
      <c r="G56" s="1">
        <v>36</v>
      </c>
      <c r="H56" s="2">
        <f t="shared" si="2"/>
        <v>2.7777777777777776E-2</v>
      </c>
      <c r="I56" s="2">
        <f t="shared" si="3"/>
        <v>2.7777777777777777</v>
      </c>
    </row>
    <row r="57" spans="2:9" x14ac:dyDescent="0.55000000000000004">
      <c r="B57" s="1">
        <v>33</v>
      </c>
      <c r="C57" s="1">
        <v>33</v>
      </c>
      <c r="D57" s="2">
        <f t="shared" si="4"/>
        <v>0</v>
      </c>
      <c r="E57">
        <f t="shared" si="1"/>
        <v>0</v>
      </c>
      <c r="F57" s="1">
        <v>40.5</v>
      </c>
      <c r="G57" s="1">
        <v>40</v>
      </c>
      <c r="H57" s="2">
        <f t="shared" si="2"/>
        <v>2.4691358024691357E-2</v>
      </c>
      <c r="I57" s="2">
        <f t="shared" si="3"/>
        <v>2.4691358024691357</v>
      </c>
    </row>
    <row r="58" spans="2:9" x14ac:dyDescent="0.55000000000000004">
      <c r="B58" s="1">
        <v>31.5</v>
      </c>
      <c r="C58" s="1">
        <v>28.6</v>
      </c>
      <c r="D58" s="2">
        <f t="shared" si="4"/>
        <v>-9.2063492063492014E-2</v>
      </c>
      <c r="E58">
        <f t="shared" si="1"/>
        <v>-9.2063492063492021</v>
      </c>
      <c r="F58" s="1">
        <v>40.5</v>
      </c>
      <c r="G58" s="1">
        <v>41</v>
      </c>
      <c r="H58" s="2">
        <f t="shared" si="2"/>
        <v>2.4691358024691357E-2</v>
      </c>
      <c r="I58" s="2">
        <f t="shared" si="3"/>
        <v>2.4691358024691357</v>
      </c>
    </row>
    <row r="59" spans="2:9" x14ac:dyDescent="0.55000000000000004">
      <c r="B59" s="1">
        <v>39</v>
      </c>
      <c r="C59" s="1">
        <v>38</v>
      </c>
      <c r="D59" s="2">
        <f t="shared" si="4"/>
        <v>-2.564102564102564E-2</v>
      </c>
      <c r="E59">
        <f t="shared" si="1"/>
        <v>-2.5641025641025639</v>
      </c>
      <c r="F59" s="1">
        <v>41</v>
      </c>
      <c r="G59" s="1">
        <v>40</v>
      </c>
      <c r="H59" s="2">
        <f t="shared" si="2"/>
        <v>2.4390243902439025E-2</v>
      </c>
      <c r="I59" s="2">
        <f t="shared" si="3"/>
        <v>2.4390243902439024</v>
      </c>
    </row>
    <row r="60" spans="2:9" x14ac:dyDescent="0.55000000000000004">
      <c r="B60" s="1">
        <v>41.6</v>
      </c>
      <c r="C60" s="1">
        <v>40.200000000000003</v>
      </c>
      <c r="D60" s="2">
        <f t="shared" si="4"/>
        <v>-3.3653846153846118E-2</v>
      </c>
      <c r="E60">
        <f t="shared" si="1"/>
        <v>-3.3653846153846119</v>
      </c>
      <c r="F60" s="1">
        <v>40</v>
      </c>
      <c r="G60" s="1">
        <v>41</v>
      </c>
      <c r="H60" s="2">
        <f t="shared" si="2"/>
        <v>2.5000000000000001E-2</v>
      </c>
      <c r="I60" s="2">
        <f t="shared" si="3"/>
        <v>2.5</v>
      </c>
    </row>
    <row r="61" spans="2:9" x14ac:dyDescent="0.55000000000000004">
      <c r="B61" s="1">
        <v>35</v>
      </c>
      <c r="C61" s="1">
        <v>33.5</v>
      </c>
      <c r="D61" s="2">
        <f t="shared" si="4"/>
        <v>-4.2857142857142858E-2</v>
      </c>
      <c r="E61">
        <f t="shared" si="1"/>
        <v>-4.2857142857142856</v>
      </c>
      <c r="F61" s="1">
        <v>39.5</v>
      </c>
      <c r="G61" s="1">
        <v>39.299999999999997</v>
      </c>
      <c r="H61" s="2">
        <f t="shared" si="2"/>
        <v>2.5316455696202531E-2</v>
      </c>
      <c r="I61" s="2">
        <f t="shared" si="3"/>
        <v>2.5316455696202533</v>
      </c>
    </row>
    <row r="62" spans="2:9" x14ac:dyDescent="0.55000000000000004">
      <c r="B62" s="1"/>
      <c r="C62" s="1"/>
      <c r="D6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net</dc:creator>
  <cp:lastModifiedBy>Urs Granacher</cp:lastModifiedBy>
  <dcterms:created xsi:type="dcterms:W3CDTF">2017-04-20T07:57:34Z</dcterms:created>
  <dcterms:modified xsi:type="dcterms:W3CDTF">2019-06-04T17:02:12Z</dcterms:modified>
</cp:coreProperties>
</file>